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unjz\Box Sync\box_desktop (junzhu@upenn.edu)\working manuscripts\Mozart\revision\"/>
    </mc:Choice>
  </mc:AlternateContent>
  <xr:revisionPtr revIDLastSave="0" documentId="13_ncr:1_{96A03B84-50AA-4D99-85CA-EF013AC8347D}" xr6:coauthVersionLast="47" xr6:coauthVersionMax="47" xr10:uidLastSave="{00000000-0000-0000-0000-000000000000}"/>
  <bookViews>
    <workbookView xWindow="-98" yWindow="-98" windowWidth="24196" windowHeight="14476" xr2:uid="{9DF8D6EC-69A0-4CAA-805B-9A6CC1394F3E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11" i="1" l="1"/>
  <c r="AK11" i="1"/>
  <c r="AJ12" i="1"/>
  <c r="AK12" i="1"/>
  <c r="AJ13" i="1"/>
  <c r="AK13" i="1"/>
  <c r="AJ14" i="1"/>
  <c r="AK14" i="1"/>
  <c r="AJ15" i="1"/>
  <c r="AK15" i="1"/>
  <c r="AJ16" i="1"/>
  <c r="AK16" i="1"/>
  <c r="AJ17" i="1"/>
  <c r="AK17" i="1"/>
  <c r="AJ18" i="1"/>
  <c r="AK18" i="1"/>
  <c r="AJ19" i="1"/>
  <c r="AK19" i="1"/>
  <c r="AJ20" i="1"/>
  <c r="AK20" i="1"/>
  <c r="AJ21" i="1"/>
  <c r="AK21" i="1"/>
  <c r="AJ22" i="1"/>
  <c r="AK22" i="1"/>
  <c r="AJ23" i="1"/>
  <c r="AK23" i="1"/>
  <c r="AJ24" i="1"/>
  <c r="AK24" i="1"/>
  <c r="AJ25" i="1"/>
  <c r="AK25" i="1"/>
  <c r="AJ26" i="1"/>
  <c r="AK26" i="1"/>
  <c r="AJ27" i="1"/>
  <c r="AK27" i="1"/>
  <c r="AJ28" i="1"/>
  <c r="AK28" i="1"/>
  <c r="AJ29" i="1"/>
  <c r="AK29" i="1"/>
  <c r="AJ30" i="1"/>
  <c r="AK30" i="1"/>
  <c r="AJ31" i="1"/>
  <c r="AK31" i="1"/>
  <c r="AJ32" i="1"/>
  <c r="AK32" i="1"/>
  <c r="AJ33" i="1"/>
  <c r="AK33" i="1"/>
  <c r="AJ34" i="1"/>
  <c r="AK34" i="1"/>
  <c r="AJ35" i="1"/>
  <c r="AK35" i="1"/>
  <c r="AJ36" i="1"/>
  <c r="AK36" i="1"/>
  <c r="AJ37" i="1"/>
  <c r="AK37" i="1"/>
  <c r="AJ38" i="1"/>
  <c r="AK38" i="1"/>
  <c r="AJ39" i="1"/>
  <c r="AK39" i="1"/>
  <c r="AJ40" i="1"/>
  <c r="AK40" i="1"/>
  <c r="AJ41" i="1"/>
  <c r="AK41" i="1"/>
  <c r="AJ42" i="1"/>
  <c r="AK42" i="1"/>
  <c r="AJ43" i="1"/>
  <c r="AK43" i="1"/>
  <c r="AJ44" i="1"/>
  <c r="AK44" i="1"/>
  <c r="AJ45" i="1"/>
  <c r="AK45" i="1"/>
  <c r="AJ46" i="1"/>
  <c r="AK46" i="1"/>
  <c r="AJ47" i="1"/>
  <c r="AK47" i="1"/>
  <c r="AJ48" i="1"/>
  <c r="AK48" i="1"/>
  <c r="AJ49" i="1"/>
  <c r="AK49" i="1"/>
  <c r="AJ50" i="1"/>
  <c r="AK50" i="1"/>
  <c r="AJ51" i="1"/>
  <c r="AK51" i="1"/>
  <c r="AJ52" i="1"/>
  <c r="AK52" i="1"/>
  <c r="AJ53" i="1"/>
  <c r="AK53" i="1"/>
  <c r="AJ54" i="1"/>
  <c r="AK54" i="1"/>
  <c r="AJ55" i="1"/>
  <c r="AK55" i="1"/>
  <c r="AJ56" i="1"/>
  <c r="AK56" i="1"/>
  <c r="AJ57" i="1"/>
  <c r="AK57" i="1"/>
  <c r="AJ58" i="1"/>
  <c r="AK58" i="1"/>
  <c r="AJ59" i="1"/>
  <c r="AK59" i="1"/>
  <c r="AJ60" i="1"/>
  <c r="AK60" i="1"/>
  <c r="AJ61" i="1"/>
  <c r="AK61" i="1"/>
  <c r="AJ62" i="1"/>
  <c r="AK62" i="1"/>
  <c r="AJ63" i="1"/>
  <c r="AK63" i="1"/>
  <c r="AJ64" i="1"/>
  <c r="AK64" i="1"/>
  <c r="AJ65" i="1"/>
  <c r="AK65" i="1"/>
  <c r="AJ66" i="1"/>
  <c r="AK66" i="1"/>
  <c r="AJ67" i="1"/>
  <c r="AK67" i="1"/>
  <c r="AJ68" i="1"/>
  <c r="AK68" i="1"/>
  <c r="AJ69" i="1"/>
  <c r="AK69" i="1"/>
  <c r="AJ70" i="1"/>
  <c r="AK70" i="1"/>
  <c r="AJ71" i="1"/>
  <c r="AK71" i="1"/>
  <c r="AJ72" i="1"/>
  <c r="AK72" i="1"/>
  <c r="AJ73" i="1"/>
  <c r="AK73" i="1"/>
  <c r="AJ74" i="1"/>
  <c r="AK74" i="1"/>
  <c r="AJ75" i="1"/>
  <c r="AK75" i="1"/>
  <c r="AJ76" i="1"/>
  <c r="AK76" i="1"/>
  <c r="AJ77" i="1"/>
  <c r="AK77" i="1"/>
  <c r="AJ78" i="1"/>
  <c r="AK78" i="1"/>
  <c r="AJ79" i="1"/>
  <c r="AK79" i="1"/>
  <c r="AJ80" i="1"/>
  <c r="AK80" i="1"/>
  <c r="AJ81" i="1"/>
  <c r="AK81" i="1"/>
  <c r="AK10" i="1"/>
  <c r="AJ10" i="1"/>
</calcChain>
</file>

<file path=xl/sharedStrings.xml><?xml version="1.0" encoding="utf-8"?>
<sst xmlns="http://schemas.openxmlformats.org/spreadsheetml/2006/main" count="508" uniqueCount="179">
  <si>
    <t>Sutterella</t>
  </si>
  <si>
    <t>Alcaligenaceae</t>
  </si>
  <si>
    <t>Burkholderiales</t>
  </si>
  <si>
    <t>Betaproteobacteria</t>
  </si>
  <si>
    <t>Proteobacteria</t>
  </si>
  <si>
    <t>Other</t>
  </si>
  <si>
    <t>Clostridium</t>
  </si>
  <si>
    <t>Clostridiaceae</t>
  </si>
  <si>
    <t>Clostridiales</t>
  </si>
  <si>
    <t>Clostridia</t>
  </si>
  <si>
    <t>Firmicutes</t>
  </si>
  <si>
    <t>Clostridium paraputrificum</t>
  </si>
  <si>
    <t>Lactobacillus</t>
  </si>
  <si>
    <t>Lactobacillaceae</t>
  </si>
  <si>
    <t>Lactobacillales</t>
  </si>
  <si>
    <t>Bacilli</t>
  </si>
  <si>
    <t>Lactobacillus reuteri</t>
  </si>
  <si>
    <t>Streptomyces</t>
  </si>
  <si>
    <t>Streptomycetaceae</t>
  </si>
  <si>
    <t>Actinomycetales</t>
  </si>
  <si>
    <t>Actinobacteria</t>
  </si>
  <si>
    <t>Vibrio</t>
  </si>
  <si>
    <t>Pseudoalteromonadaceae</t>
  </si>
  <si>
    <t>Vibrionales</t>
  </si>
  <si>
    <t>Gammaproteobacteria</t>
  </si>
  <si>
    <t>Vibrio cholerae</t>
  </si>
  <si>
    <t>Ardenscatena</t>
  </si>
  <si>
    <t>Ardenscatenaceae</t>
  </si>
  <si>
    <t>Ardenscatenales</t>
  </si>
  <si>
    <t>Anaerolineae</t>
  </si>
  <si>
    <t>Chloroflexi</t>
  </si>
  <si>
    <t>Promicromonospora</t>
  </si>
  <si>
    <t>Promicromonosporaceae</t>
  </si>
  <si>
    <t>rc4-4</t>
  </si>
  <si>
    <t>Peptococcaceae</t>
  </si>
  <si>
    <t>Anaerostipes</t>
  </si>
  <si>
    <t>Lachnospiraceae</t>
  </si>
  <si>
    <t>Clostridium colinum</t>
  </si>
  <si>
    <t>Parabacteroides</t>
  </si>
  <si>
    <t>Porphyromonadaceae</t>
  </si>
  <si>
    <t>Bacteroidales</t>
  </si>
  <si>
    <t>Bacteroidia</t>
  </si>
  <si>
    <t>Bacteroidetes</t>
  </si>
  <si>
    <t>Proteus</t>
  </si>
  <si>
    <t>Enterobacteriaceae</t>
  </si>
  <si>
    <t>Enterobacteriales</t>
  </si>
  <si>
    <t>Roseburia</t>
  </si>
  <si>
    <t>Coriobacteriaceae</t>
  </si>
  <si>
    <t>Coriobacteriales</t>
  </si>
  <si>
    <t>Coriobacteriia</t>
  </si>
  <si>
    <t>Patulibacter</t>
  </si>
  <si>
    <t>Patulibacteraceae</t>
  </si>
  <si>
    <t>Solirubrobacterales</t>
  </si>
  <si>
    <t>Thermoleophilia</t>
  </si>
  <si>
    <t>Bacteroides</t>
  </si>
  <si>
    <t>Bacteroidaceae</t>
  </si>
  <si>
    <t>Bilophila</t>
  </si>
  <si>
    <t>Desulfovibrionaceae</t>
  </si>
  <si>
    <t>Desulfovibrionales</t>
  </si>
  <si>
    <t>Deltaproteobacteria</t>
  </si>
  <si>
    <t>Akkermansia</t>
  </si>
  <si>
    <t>Verrucomicrobiaceae</t>
  </si>
  <si>
    <t>Verrucomicrobiales</t>
  </si>
  <si>
    <t>Verrucomicrobiae</t>
  </si>
  <si>
    <t>Verrucomicrobia</t>
  </si>
  <si>
    <t>Akkermansia muciniphila</t>
  </si>
  <si>
    <t>Bacteroides uniformis</t>
  </si>
  <si>
    <t>Staphylococcus</t>
  </si>
  <si>
    <t>Staphylococcaceae</t>
  </si>
  <si>
    <t>Bacillales</t>
  </si>
  <si>
    <t>Paenibacillus</t>
  </si>
  <si>
    <t>Paenibacillaceae</t>
  </si>
  <si>
    <t>SMB53</t>
  </si>
  <si>
    <t>Butyricicoccus</t>
  </si>
  <si>
    <t>Ruminococcaceae</t>
  </si>
  <si>
    <t>Butyricicoccus pullicaecorum</t>
  </si>
  <si>
    <t>Planococcaceae</t>
  </si>
  <si>
    <t>Microbacteriaceae</t>
  </si>
  <si>
    <t>Bacteroides ovatus</t>
  </si>
  <si>
    <t>[Ruminococcus]</t>
  </si>
  <si>
    <t>[Ruminococcus] gnavus</t>
  </si>
  <si>
    <t>Dehalobacterium</t>
  </si>
  <si>
    <t>Dehalobacteriaceae</t>
  </si>
  <si>
    <t>Aerococcus</t>
  </si>
  <si>
    <t>Aerococcaceae</t>
  </si>
  <si>
    <t>Staphylococcus sciuri</t>
  </si>
  <si>
    <t>Coprococcus</t>
  </si>
  <si>
    <t>Christensenellaceae</t>
  </si>
  <si>
    <t>Parabacteroides distasonis</t>
  </si>
  <si>
    <t>Lactobacillus salivarius</t>
  </si>
  <si>
    <t>Clostridium sartagoforme</t>
  </si>
  <si>
    <t>Erysipelotrichaceae</t>
  </si>
  <si>
    <t>Erysipelotrichales</t>
  </si>
  <si>
    <t>Erysipelotrichi</t>
  </si>
  <si>
    <t>Clostridium cocleatum</t>
  </si>
  <si>
    <t>Mucispirillum</t>
  </si>
  <si>
    <t>Deferribacteraceae</t>
  </si>
  <si>
    <t>Deferribacterales</t>
  </si>
  <si>
    <t>Deferribacteres</t>
  </si>
  <si>
    <t>Mucispirillum schaedleri</t>
  </si>
  <si>
    <t>Subdoligranulum</t>
  </si>
  <si>
    <t>Subdoligranulum variabile</t>
  </si>
  <si>
    <t>Anaeroplasma</t>
  </si>
  <si>
    <t>Anaeroplasmataceae</t>
  </si>
  <si>
    <t>Anaeroplasmatales</t>
  </si>
  <si>
    <t>Mollicutes</t>
  </si>
  <si>
    <t>Tenericutes</t>
  </si>
  <si>
    <t>Streptococcus</t>
  </si>
  <si>
    <t>Streptococcaceae</t>
  </si>
  <si>
    <t>Streptophyta</t>
  </si>
  <si>
    <t>Chloroplast</t>
  </si>
  <si>
    <t>Cyanobacteria</t>
  </si>
  <si>
    <t>Ruminococcus</t>
  </si>
  <si>
    <t>Adlercreutzia</t>
  </si>
  <si>
    <t>Bacteroides caccae</t>
  </si>
  <si>
    <t>Pediococcus</t>
  </si>
  <si>
    <t>Candidatus Arthromitus</t>
  </si>
  <si>
    <t>RF39</t>
  </si>
  <si>
    <t>Coprobacillus</t>
  </si>
  <si>
    <t>[Mogibacteriaceae]</t>
  </si>
  <si>
    <t>Bacteroides fragilis</t>
  </si>
  <si>
    <t>Rikenellaceae</t>
  </si>
  <si>
    <t>Oscillospira</t>
  </si>
  <si>
    <t>S24-7</t>
  </si>
  <si>
    <t>Clostridium perfringens</t>
  </si>
  <si>
    <t>Dorea</t>
  </si>
  <si>
    <t>Genus</t>
  </si>
  <si>
    <t>Family</t>
  </si>
  <si>
    <t>Order</t>
  </si>
  <si>
    <t>Class</t>
  </si>
  <si>
    <t>Phylum</t>
  </si>
  <si>
    <t>Species</t>
  </si>
  <si>
    <r>
      <rPr>
        <b/>
        <sz val="12"/>
        <color theme="1"/>
        <rFont val="Aptos Narrow"/>
        <family val="2"/>
        <scheme val="minor"/>
      </rPr>
      <t>Taxonomy</t>
    </r>
    <r>
      <rPr>
        <sz val="12"/>
        <color theme="1"/>
        <rFont val="Aptos Narrow"/>
        <family val="2"/>
        <scheme val="minor"/>
      </rPr>
      <t xml:space="preserve"> (Other: Not Defined)</t>
    </r>
  </si>
  <si>
    <t>G3.T1</t>
  </si>
  <si>
    <t>G2.T1</t>
  </si>
  <si>
    <t>G1.T1</t>
  </si>
  <si>
    <t>G3.T0</t>
  </si>
  <si>
    <t>G2.T0</t>
  </si>
  <si>
    <t>G1.T0</t>
  </si>
  <si>
    <t>Timepoint</t>
  </si>
  <si>
    <t>Values show percent relative abundance</t>
  </si>
  <si>
    <t>30.WNoN.D2</t>
  </si>
  <si>
    <t>29.WNo2R.D2</t>
  </si>
  <si>
    <t>28.WNoB.D2</t>
  </si>
  <si>
    <t>27.WNoL.D2</t>
  </si>
  <si>
    <t>26.WNoR.D2</t>
  </si>
  <si>
    <t>25.MozN.D2</t>
  </si>
  <si>
    <t>24.Moz2R.D2</t>
  </si>
  <si>
    <t>23.MozB.D2</t>
  </si>
  <si>
    <t>22.MozL.D2</t>
  </si>
  <si>
    <t>21.MozR.D2</t>
  </si>
  <si>
    <t>20.ConN.D2</t>
  </si>
  <si>
    <t>18.ConB.D2</t>
  </si>
  <si>
    <t>17.ConL.D2</t>
  </si>
  <si>
    <t>16.ConR.D2</t>
  </si>
  <si>
    <t>15.WnoN.D1</t>
  </si>
  <si>
    <t>14.WNo2R.D1</t>
  </si>
  <si>
    <t>13.WNoB.D1</t>
  </si>
  <si>
    <t>12.WNoL.D1</t>
  </si>
  <si>
    <t>10.MozN.D1</t>
  </si>
  <si>
    <t>9.Moz2R.D1</t>
  </si>
  <si>
    <t>8.MozB.D1</t>
  </si>
  <si>
    <t>7.MozL.D1</t>
  </si>
  <si>
    <t>6.MozR.D1</t>
  </si>
  <si>
    <t>5.ConN.D1</t>
  </si>
  <si>
    <t>4.Con2R.D1</t>
  </si>
  <si>
    <t>3.ConB.D1</t>
  </si>
  <si>
    <t>2.ConL.D1</t>
  </si>
  <si>
    <t>1.ConR.D1</t>
  </si>
  <si>
    <t>Sample Index</t>
  </si>
  <si>
    <t>G3: White noise</t>
  </si>
  <si>
    <t>G2: Mozart</t>
  </si>
  <si>
    <t>G1: Control</t>
  </si>
  <si>
    <t>Legend</t>
  </si>
  <si>
    <t>Btwn Groups (P, t-test)</t>
  </si>
  <si>
    <t>T0</t>
  </si>
  <si>
    <t>G1vsG2</t>
  </si>
  <si>
    <t>G2vsG3</t>
  </si>
  <si>
    <t>Table S1. Full species-leve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0"/>
      <color rgb="FF000000"/>
      <name val="Helvetica Neue"/>
      <family val="2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rgb="FF000000"/>
      <name val="Helvetica Neue"/>
      <family val="2"/>
    </font>
    <font>
      <b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70AD47"/>
        <bgColor rgb="FF000000"/>
      </patternFill>
    </fill>
    <fill>
      <patternFill patternType="solid">
        <fgColor rgb="FF4472C4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A5A5A5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1" fillId="0" borderId="5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5" fillId="2" borderId="14" xfId="0" applyFont="1" applyFill="1" applyBorder="1" applyAlignment="1">
      <alignment horizontal="center" vertical="center" wrapText="1"/>
    </xf>
    <xf numFmtId="0" fontId="5" fillId="3" borderId="14" xfId="0" applyFont="1" applyFill="1" applyBorder="1" applyAlignment="1">
      <alignment horizontal="center" vertical="center" wrapText="1"/>
    </xf>
    <xf numFmtId="0" fontId="5" fillId="4" borderId="14" xfId="0" applyFont="1" applyFill="1" applyBorder="1" applyAlignment="1">
      <alignment horizontal="center" vertical="center" wrapText="1"/>
    </xf>
    <xf numFmtId="0" fontId="5" fillId="5" borderId="14" xfId="0" applyFont="1" applyFill="1" applyBorder="1" applyAlignment="1">
      <alignment horizontal="center" vertical="center" wrapText="1"/>
    </xf>
    <xf numFmtId="0" fontId="5" fillId="6" borderId="14" xfId="0" applyFont="1" applyFill="1" applyBorder="1" applyAlignment="1">
      <alignment horizontal="center" vertical="center" wrapText="1"/>
    </xf>
    <xf numFmtId="0" fontId="5" fillId="7" borderId="14" xfId="0" applyFont="1" applyFill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8" borderId="15" xfId="0" applyFont="1" applyFill="1" applyBorder="1" applyAlignment="1">
      <alignment horizontal="center"/>
    </xf>
    <xf numFmtId="164" fontId="2" fillId="0" borderId="16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6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D136A-D530-45E5-82F4-C74D4E311389}">
  <dimension ref="A1:AK81"/>
  <sheetViews>
    <sheetView tabSelected="1" zoomScale="55" zoomScaleNormal="55" workbookViewId="0">
      <selection activeCell="E4" sqref="E4"/>
    </sheetView>
  </sheetViews>
  <sheetFormatPr defaultColWidth="10.8125" defaultRowHeight="15.75"/>
  <cols>
    <col min="1" max="1" width="15" style="1" bestFit="1" customWidth="1"/>
    <col min="2" max="2" width="27" style="1" bestFit="1" customWidth="1"/>
    <col min="3" max="3" width="14.6875" style="1" bestFit="1" customWidth="1"/>
    <col min="4" max="4" width="20" style="1" bestFit="1" customWidth="1"/>
    <col min="5" max="5" width="17.1875" style="1" bestFit="1" customWidth="1"/>
    <col min="6" max="6" width="22.6875" style="1" bestFit="1" customWidth="1"/>
    <col min="7" max="7" width="20.6875" style="1" bestFit="1" customWidth="1"/>
    <col min="8" max="8" width="9.6875" style="1" bestFit="1" customWidth="1"/>
    <col min="9" max="9" width="9.5" style="1" bestFit="1" customWidth="1"/>
    <col min="10" max="35" width="10.8125" style="1"/>
    <col min="36" max="36" width="12.1875" style="1" bestFit="1" customWidth="1"/>
    <col min="37" max="16384" width="10.8125" style="1"/>
  </cols>
  <sheetData>
    <row r="1" spans="1:37">
      <c r="A1" s="47" t="s">
        <v>178</v>
      </c>
    </row>
    <row r="2" spans="1:37">
      <c r="B2" s="30" t="s">
        <v>173</v>
      </c>
    </row>
    <row r="3" spans="1:37">
      <c r="B3" s="29" t="s">
        <v>172</v>
      </c>
    </row>
    <row r="4" spans="1:37">
      <c r="B4" s="10" t="s">
        <v>171</v>
      </c>
    </row>
    <row r="5" spans="1:37">
      <c r="B5" s="3" t="s">
        <v>170</v>
      </c>
    </row>
    <row r="6" spans="1:37" ht="26" customHeight="1">
      <c r="G6" s="25" t="s">
        <v>169</v>
      </c>
      <c r="H6" s="26" t="s">
        <v>168</v>
      </c>
      <c r="I6" s="26" t="s">
        <v>167</v>
      </c>
      <c r="J6" s="26" t="s">
        <v>166</v>
      </c>
      <c r="K6" s="26" t="s">
        <v>165</v>
      </c>
      <c r="L6" s="26" t="s">
        <v>164</v>
      </c>
      <c r="M6" s="26" t="s">
        <v>163</v>
      </c>
      <c r="N6" s="26" t="s">
        <v>162</v>
      </c>
      <c r="O6" s="26" t="s">
        <v>161</v>
      </c>
      <c r="P6" s="26" t="s">
        <v>160</v>
      </c>
      <c r="Q6" s="26" t="s">
        <v>159</v>
      </c>
      <c r="R6" s="26" t="s">
        <v>158</v>
      </c>
      <c r="S6" s="26" t="s">
        <v>157</v>
      </c>
      <c r="T6" s="26" t="s">
        <v>156</v>
      </c>
      <c r="U6" s="26" t="s">
        <v>155</v>
      </c>
      <c r="V6" s="26" t="s">
        <v>154</v>
      </c>
      <c r="W6" s="26" t="s">
        <v>153</v>
      </c>
      <c r="X6" s="26" t="s">
        <v>152</v>
      </c>
      <c r="Y6" s="26" t="s">
        <v>151</v>
      </c>
      <c r="Z6" s="26" t="s">
        <v>150</v>
      </c>
      <c r="AA6" s="26" t="s">
        <v>149</v>
      </c>
      <c r="AB6" s="26" t="s">
        <v>148</v>
      </c>
      <c r="AC6" s="26" t="s">
        <v>147</v>
      </c>
      <c r="AD6" s="26" t="s">
        <v>146</v>
      </c>
      <c r="AE6" s="26" t="s">
        <v>145</v>
      </c>
      <c r="AF6" s="26" t="s">
        <v>144</v>
      </c>
      <c r="AG6" s="26" t="s">
        <v>143</v>
      </c>
      <c r="AH6" s="26" t="s">
        <v>142</v>
      </c>
      <c r="AI6" s="38" t="s">
        <v>141</v>
      </c>
      <c r="AJ6" s="43" t="s">
        <v>174</v>
      </c>
      <c r="AK6" s="44"/>
    </row>
    <row r="7" spans="1:37" s="18" customFormat="1">
      <c r="B7" s="27" t="s">
        <v>140</v>
      </c>
      <c r="G7" s="25" t="s">
        <v>139</v>
      </c>
      <c r="H7" s="24" t="s">
        <v>138</v>
      </c>
      <c r="I7" s="24" t="s">
        <v>138</v>
      </c>
      <c r="J7" s="24" t="s">
        <v>138</v>
      </c>
      <c r="K7" s="24" t="s">
        <v>138</v>
      </c>
      <c r="L7" s="24" t="s">
        <v>138</v>
      </c>
      <c r="M7" s="23" t="s">
        <v>137</v>
      </c>
      <c r="N7" s="23" t="s">
        <v>137</v>
      </c>
      <c r="O7" s="23" t="s">
        <v>137</v>
      </c>
      <c r="P7" s="23" t="s">
        <v>137</v>
      </c>
      <c r="Q7" s="23" t="s">
        <v>137</v>
      </c>
      <c r="R7" s="22" t="s">
        <v>136</v>
      </c>
      <c r="S7" s="22" t="s">
        <v>136</v>
      </c>
      <c r="T7" s="22" t="s">
        <v>136</v>
      </c>
      <c r="U7" s="22" t="s">
        <v>136</v>
      </c>
      <c r="V7" s="21" t="s">
        <v>135</v>
      </c>
      <c r="W7" s="21" t="s">
        <v>135</v>
      </c>
      <c r="X7" s="21" t="s">
        <v>135</v>
      </c>
      <c r="Y7" s="21" t="s">
        <v>135</v>
      </c>
      <c r="Z7" s="20" t="s">
        <v>134</v>
      </c>
      <c r="AA7" s="20" t="s">
        <v>134</v>
      </c>
      <c r="AB7" s="20" t="s">
        <v>134</v>
      </c>
      <c r="AC7" s="20" t="s">
        <v>134</v>
      </c>
      <c r="AD7" s="20" t="s">
        <v>134</v>
      </c>
      <c r="AE7" s="19" t="s">
        <v>133</v>
      </c>
      <c r="AF7" s="19" t="s">
        <v>133</v>
      </c>
      <c r="AG7" s="19" t="s">
        <v>133</v>
      </c>
      <c r="AH7" s="19" t="s">
        <v>133</v>
      </c>
      <c r="AI7" s="39" t="s">
        <v>133</v>
      </c>
      <c r="AJ7" s="45"/>
      <c r="AK7" s="46"/>
    </row>
    <row r="8" spans="1:37">
      <c r="B8" s="40" t="s">
        <v>132</v>
      </c>
      <c r="C8" s="41"/>
      <c r="D8" s="41"/>
      <c r="E8" s="41"/>
      <c r="F8" s="41"/>
      <c r="G8" s="42"/>
      <c r="AJ8" s="28" t="s">
        <v>175</v>
      </c>
      <c r="AK8" s="28" t="s">
        <v>175</v>
      </c>
    </row>
    <row r="9" spans="1:37" ht="16.149999999999999" thickBot="1">
      <c r="B9" s="17" t="s">
        <v>131</v>
      </c>
      <c r="C9" s="17" t="s">
        <v>130</v>
      </c>
      <c r="D9" s="15" t="s">
        <v>129</v>
      </c>
      <c r="E9" s="16" t="s">
        <v>128</v>
      </c>
      <c r="F9" s="15" t="s">
        <v>127</v>
      </c>
      <c r="G9" s="15" t="s">
        <v>126</v>
      </c>
      <c r="H9" s="14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28" t="s">
        <v>176</v>
      </c>
      <c r="AK9" s="28" t="s">
        <v>177</v>
      </c>
    </row>
    <row r="10" spans="1:37" ht="16.149999999999999" thickTop="1">
      <c r="A10" s="7"/>
      <c r="B10" s="12" t="s">
        <v>5</v>
      </c>
      <c r="C10" s="11" t="s">
        <v>10</v>
      </c>
      <c r="D10" s="10" t="s">
        <v>9</v>
      </c>
      <c r="E10" s="1" t="s">
        <v>8</v>
      </c>
      <c r="F10" s="10" t="s">
        <v>36</v>
      </c>
      <c r="G10" s="10" t="s">
        <v>125</v>
      </c>
      <c r="H10" s="9">
        <v>0</v>
      </c>
      <c r="I10" s="9">
        <v>0</v>
      </c>
      <c r="J10" s="9">
        <v>0.19061234214915415</v>
      </c>
      <c r="K10" s="9">
        <v>0</v>
      </c>
      <c r="L10" s="9">
        <v>0</v>
      </c>
      <c r="M10" s="31">
        <v>0</v>
      </c>
      <c r="N10" s="32">
        <v>1.1807072436389397E-2</v>
      </c>
      <c r="O10" s="32">
        <v>0</v>
      </c>
      <c r="P10" s="32">
        <v>0.1806635278659805</v>
      </c>
      <c r="Q10" s="33">
        <v>0.14917421417155033</v>
      </c>
      <c r="R10" s="9">
        <v>0</v>
      </c>
      <c r="S10" s="9">
        <v>0</v>
      </c>
      <c r="T10" s="9">
        <v>0</v>
      </c>
      <c r="U10" s="9">
        <v>0</v>
      </c>
      <c r="V10" s="31">
        <v>0</v>
      </c>
      <c r="W10" s="32">
        <v>0.26689797824781475</v>
      </c>
      <c r="X10" s="32">
        <v>0</v>
      </c>
      <c r="Y10" s="33">
        <v>0.18238190771475471</v>
      </c>
      <c r="Z10" s="9">
        <v>0</v>
      </c>
      <c r="AA10" s="9">
        <v>0</v>
      </c>
      <c r="AB10" s="9">
        <v>0.10282776349614395</v>
      </c>
      <c r="AC10" s="9">
        <v>0.39120715350223551</v>
      </c>
      <c r="AD10" s="9">
        <v>0.37404689972665806</v>
      </c>
      <c r="AE10" s="31">
        <v>0</v>
      </c>
      <c r="AF10" s="32">
        <v>0.19154292385712723</v>
      </c>
      <c r="AG10" s="32">
        <v>8.5897235670779323E-2</v>
      </c>
      <c r="AH10" s="32">
        <v>0</v>
      </c>
      <c r="AI10" s="33">
        <v>6.2483728195782344E-2</v>
      </c>
      <c r="AJ10" s="8">
        <f>TTEST(H10:L10,M10:Q10,2,2)</f>
        <v>0.59860585014544943</v>
      </c>
      <c r="AK10" s="8">
        <f>TTEST(M10:Q10,R10:U10,2,2)</f>
        <v>0.1738139071318546</v>
      </c>
    </row>
    <row r="11" spans="1:37">
      <c r="A11" s="7"/>
      <c r="B11" s="12" t="s">
        <v>5</v>
      </c>
      <c r="C11" s="11" t="s">
        <v>10</v>
      </c>
      <c r="D11" s="10" t="s">
        <v>9</v>
      </c>
      <c r="E11" s="1" t="s">
        <v>8</v>
      </c>
      <c r="F11" s="10" t="s">
        <v>5</v>
      </c>
      <c r="G11" s="10" t="s">
        <v>5</v>
      </c>
      <c r="H11" s="9">
        <v>0.22167308670688279</v>
      </c>
      <c r="I11" s="9">
        <v>0.23518344308560676</v>
      </c>
      <c r="J11" s="9">
        <v>1.3342863950440791</v>
      </c>
      <c r="K11" s="9">
        <v>0.46635576282478342</v>
      </c>
      <c r="L11" s="9">
        <v>0</v>
      </c>
      <c r="M11" s="34">
        <v>0.60132291040288632</v>
      </c>
      <c r="N11" s="9">
        <v>0.28336973847334551</v>
      </c>
      <c r="O11" s="9">
        <v>0.47062924873627332</v>
      </c>
      <c r="P11" s="9">
        <v>0.3339537939340852</v>
      </c>
      <c r="Q11" s="35">
        <v>8.5242408098028771E-2</v>
      </c>
      <c r="R11" s="9">
        <v>0.93714655033123284</v>
      </c>
      <c r="S11" s="9">
        <v>0.14034192396019393</v>
      </c>
      <c r="T11" s="9">
        <v>2.4353876739562623</v>
      </c>
      <c r="U11" s="9">
        <v>0.73076923076923073</v>
      </c>
      <c r="V11" s="34">
        <v>1.3962765957446808</v>
      </c>
      <c r="W11" s="9">
        <v>11.229732434776807</v>
      </c>
      <c r="X11" s="9">
        <v>0.74889867841409685</v>
      </c>
      <c r="Y11" s="35">
        <v>0.45595476928688672</v>
      </c>
      <c r="Z11" s="9">
        <v>0.70543093270365997</v>
      </c>
      <c r="AA11" s="9">
        <v>0.10687566797292483</v>
      </c>
      <c r="AB11" s="9">
        <v>0.3541845187089403</v>
      </c>
      <c r="AC11" s="9">
        <v>0.29806259314456035</v>
      </c>
      <c r="AD11" s="9">
        <v>0.43159257660768235</v>
      </c>
      <c r="AE11" s="34">
        <v>0.2327127659574468</v>
      </c>
      <c r="AF11" s="9">
        <v>1.1985114378488819</v>
      </c>
      <c r="AG11" s="9">
        <v>3.9981258784944558</v>
      </c>
      <c r="AH11" s="9">
        <v>0</v>
      </c>
      <c r="AI11" s="35">
        <v>0.24993491278312938</v>
      </c>
      <c r="AJ11" s="8">
        <f t="shared" ref="AJ11:AJ74" si="0">TTEST(H11:L11,M11:Q11,2,2)</f>
        <v>0.70766481813580628</v>
      </c>
      <c r="AK11" s="8">
        <f t="shared" ref="AK11:AK74" si="1">TTEST(M11:Q11,R11:U11,2,2)</f>
        <v>0.15272899460253242</v>
      </c>
    </row>
    <row r="12" spans="1:37">
      <c r="A12" s="7"/>
      <c r="B12" s="12" t="s">
        <v>124</v>
      </c>
      <c r="C12" s="11" t="s">
        <v>10</v>
      </c>
      <c r="D12" s="10" t="s">
        <v>9</v>
      </c>
      <c r="E12" s="1" t="s">
        <v>8</v>
      </c>
      <c r="F12" s="10" t="s">
        <v>7</v>
      </c>
      <c r="G12" s="10" t="s">
        <v>6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34">
        <v>0.120264582080577</v>
      </c>
      <c r="N12" s="9">
        <v>0</v>
      </c>
      <c r="O12" s="9">
        <v>0</v>
      </c>
      <c r="P12" s="9">
        <v>0</v>
      </c>
      <c r="Q12" s="35">
        <v>0</v>
      </c>
      <c r="R12" s="9">
        <v>0</v>
      </c>
      <c r="S12" s="9">
        <v>0</v>
      </c>
      <c r="T12" s="9">
        <v>0</v>
      </c>
      <c r="U12" s="9">
        <v>0</v>
      </c>
      <c r="V12" s="34">
        <v>0</v>
      </c>
      <c r="W12" s="9">
        <v>0</v>
      </c>
      <c r="X12" s="9">
        <v>0</v>
      </c>
      <c r="Y12" s="35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34">
        <v>0</v>
      </c>
      <c r="AF12" s="9">
        <v>0</v>
      </c>
      <c r="AG12" s="9">
        <v>0</v>
      </c>
      <c r="AH12" s="9">
        <v>0</v>
      </c>
      <c r="AI12" s="35">
        <v>0</v>
      </c>
      <c r="AJ12" s="8">
        <f t="shared" si="0"/>
        <v>0.34659350708733427</v>
      </c>
      <c r="AK12" s="8">
        <f t="shared" si="1"/>
        <v>0.40708382206558913</v>
      </c>
    </row>
    <row r="13" spans="1:37">
      <c r="A13" s="7"/>
      <c r="B13" s="12" t="s">
        <v>5</v>
      </c>
      <c r="C13" s="11" t="s">
        <v>10</v>
      </c>
      <c r="D13" s="10" t="s">
        <v>9</v>
      </c>
      <c r="E13" s="1" t="s">
        <v>8</v>
      </c>
      <c r="F13" s="10" t="s">
        <v>5</v>
      </c>
      <c r="G13" s="10" t="s">
        <v>5</v>
      </c>
      <c r="H13" s="9">
        <v>2.0495675557816702</v>
      </c>
      <c r="I13" s="9">
        <v>1.9990592662276576</v>
      </c>
      <c r="J13" s="9">
        <v>3.4786752442220634</v>
      </c>
      <c r="K13" s="9">
        <v>2.2318454363757496</v>
      </c>
      <c r="L13" s="9">
        <v>1.9716692189892804</v>
      </c>
      <c r="M13" s="34">
        <v>3.3674082982561639</v>
      </c>
      <c r="N13" s="9">
        <v>4.1797036424818472</v>
      </c>
      <c r="O13" s="9">
        <v>3.005552927114719</v>
      </c>
      <c r="P13" s="9">
        <v>3.2738421110259499</v>
      </c>
      <c r="Q13" s="35">
        <v>0.44752264251465107</v>
      </c>
      <c r="R13" s="9">
        <v>4.5968654063661338</v>
      </c>
      <c r="S13" s="9">
        <v>2.5516713447307984</v>
      </c>
      <c r="T13" s="9">
        <v>3.9662027833001989</v>
      </c>
      <c r="U13" s="9">
        <v>1.0384615384615385</v>
      </c>
      <c r="V13" s="34">
        <v>4.6542553191489358</v>
      </c>
      <c r="W13" s="9">
        <v>8.5273904050176821</v>
      </c>
      <c r="X13" s="9">
        <v>3.9207048458149778</v>
      </c>
      <c r="Y13" s="35">
        <v>1.0031004924311508</v>
      </c>
      <c r="Z13" s="9">
        <v>2.3996458087367176</v>
      </c>
      <c r="AA13" s="9">
        <v>1.2350077187982427</v>
      </c>
      <c r="AB13" s="9">
        <v>2.4393030562696372</v>
      </c>
      <c r="AC13" s="9">
        <v>2.9806259314456036</v>
      </c>
      <c r="AD13" s="9">
        <v>3.0499208746942887</v>
      </c>
      <c r="AE13" s="34">
        <v>0.99734042553191493</v>
      </c>
      <c r="AF13" s="9">
        <v>4.301506804334343</v>
      </c>
      <c r="AG13" s="9">
        <v>5.2163048570982351</v>
      </c>
      <c r="AH13" s="9">
        <v>0.4259462090787392</v>
      </c>
      <c r="AI13" s="35">
        <v>0.95287685498568075</v>
      </c>
      <c r="AJ13" s="8">
        <f t="shared" si="0"/>
        <v>0.48503531629447161</v>
      </c>
      <c r="AK13" s="8">
        <f t="shared" si="1"/>
        <v>0.8595326690600239</v>
      </c>
    </row>
    <row r="14" spans="1:37">
      <c r="A14" s="7"/>
      <c r="B14" s="12" t="s">
        <v>5</v>
      </c>
      <c r="C14" s="11" t="s">
        <v>10</v>
      </c>
      <c r="D14" s="10" t="s">
        <v>9</v>
      </c>
      <c r="E14" s="1" t="s">
        <v>8</v>
      </c>
      <c r="F14" s="10" t="s">
        <v>36</v>
      </c>
      <c r="G14" s="10" t="s">
        <v>5</v>
      </c>
      <c r="H14" s="9">
        <v>0.49058797877752741</v>
      </c>
      <c r="I14" s="9">
        <v>0.44684854186265288</v>
      </c>
      <c r="J14" s="9">
        <v>0.66714319752203954</v>
      </c>
      <c r="K14" s="9">
        <v>0.14990006662225183</v>
      </c>
      <c r="L14" s="9">
        <v>0.91883614088820831</v>
      </c>
      <c r="M14" s="34">
        <v>0.15033072760072158</v>
      </c>
      <c r="N14" s="9">
        <v>0.24794852116417737</v>
      </c>
      <c r="O14" s="9">
        <v>9.7113971961453216E-2</v>
      </c>
      <c r="P14" s="9">
        <v>0.30658053213620934</v>
      </c>
      <c r="Q14" s="35">
        <v>0</v>
      </c>
      <c r="R14" s="9">
        <v>0.56551947002746805</v>
      </c>
      <c r="S14" s="9">
        <v>0.28068384792038786</v>
      </c>
      <c r="T14" s="9">
        <v>3.7972166998011931</v>
      </c>
      <c r="U14" s="9">
        <v>0</v>
      </c>
      <c r="V14" s="34">
        <v>1.8617021276595744</v>
      </c>
      <c r="W14" s="9">
        <v>11.229732434776807</v>
      </c>
      <c r="X14" s="9">
        <v>0.74889867841409685</v>
      </c>
      <c r="Y14" s="35">
        <v>0.29181105234360749</v>
      </c>
      <c r="Z14" s="9">
        <v>0.50177095631641089</v>
      </c>
      <c r="AA14" s="9">
        <v>0.37406483790523692</v>
      </c>
      <c r="AB14" s="9">
        <v>0</v>
      </c>
      <c r="AC14" s="9">
        <v>0.20491803278688525</v>
      </c>
      <c r="AD14" s="9">
        <v>0.6330024456912674</v>
      </c>
      <c r="AE14" s="34">
        <v>0</v>
      </c>
      <c r="AF14" s="9">
        <v>2.0358276478528952</v>
      </c>
      <c r="AG14" s="9">
        <v>0.75745744182414487</v>
      </c>
      <c r="AH14" s="9">
        <v>0</v>
      </c>
      <c r="AI14" s="35">
        <v>0.11976047904191617</v>
      </c>
      <c r="AJ14" s="8">
        <f t="shared" si="0"/>
        <v>2.669283253573046E-2</v>
      </c>
      <c r="AK14" s="8">
        <f t="shared" si="1"/>
        <v>0.24094652135090872</v>
      </c>
    </row>
    <row r="15" spans="1:37">
      <c r="A15" s="7"/>
      <c r="B15" s="12" t="s">
        <v>5</v>
      </c>
      <c r="C15" s="11" t="s">
        <v>10</v>
      </c>
      <c r="D15" s="10" t="s">
        <v>93</v>
      </c>
      <c r="E15" s="1" t="s">
        <v>92</v>
      </c>
      <c r="F15" s="10" t="s">
        <v>91</v>
      </c>
      <c r="G15" s="10" t="s">
        <v>5</v>
      </c>
      <c r="H15" s="9">
        <v>6.9045715531652008E-2</v>
      </c>
      <c r="I15" s="9">
        <v>0</v>
      </c>
      <c r="J15" s="9">
        <v>0.14295925661186562</v>
      </c>
      <c r="K15" s="9">
        <v>0</v>
      </c>
      <c r="L15" s="9">
        <v>0.17228177641653905</v>
      </c>
      <c r="M15" s="34">
        <v>6.0132291040288638E-2</v>
      </c>
      <c r="N15" s="9">
        <v>0.26762697522482637</v>
      </c>
      <c r="O15" s="9">
        <v>2.9881222141985606E-2</v>
      </c>
      <c r="P15" s="9">
        <v>0.25730866090003285</v>
      </c>
      <c r="Q15" s="35">
        <v>5.3276505061267979E-2</v>
      </c>
      <c r="R15" s="9">
        <v>0.38778477944740669</v>
      </c>
      <c r="S15" s="9">
        <v>0</v>
      </c>
      <c r="T15" s="9">
        <v>2.9821073558648114E-2</v>
      </c>
      <c r="U15" s="9">
        <v>0</v>
      </c>
      <c r="V15" s="34">
        <v>0.39893617021276595</v>
      </c>
      <c r="W15" s="9">
        <v>0.41369186628411292</v>
      </c>
      <c r="X15" s="9">
        <v>8.8105726872246701E-2</v>
      </c>
      <c r="Y15" s="35">
        <v>0.10942914462885281</v>
      </c>
      <c r="Z15" s="9">
        <v>7.6741440377804004E-2</v>
      </c>
      <c r="AA15" s="9">
        <v>0.38593991212445078</v>
      </c>
      <c r="AB15" s="9">
        <v>0.39417309340188517</v>
      </c>
      <c r="AC15" s="9">
        <v>0.68926974664679586</v>
      </c>
      <c r="AD15" s="9">
        <v>0.70493454179254789</v>
      </c>
      <c r="AE15" s="34">
        <v>0.1163563829787234</v>
      </c>
      <c r="AF15" s="9">
        <v>2.3714838191834797E-2</v>
      </c>
      <c r="AG15" s="9">
        <v>9.3706075277213807E-2</v>
      </c>
      <c r="AH15" s="9">
        <v>3.6509675063891932E-2</v>
      </c>
      <c r="AI15" s="35">
        <v>3.1241864097891172E-2</v>
      </c>
      <c r="AJ15" s="8">
        <f t="shared" si="0"/>
        <v>0.39888199433365601</v>
      </c>
      <c r="AK15" s="8">
        <f t="shared" si="1"/>
        <v>0.78373958322663284</v>
      </c>
    </row>
    <row r="16" spans="1:37">
      <c r="A16" s="7"/>
      <c r="B16" s="12" t="s">
        <v>5</v>
      </c>
      <c r="C16" s="11" t="s">
        <v>42</v>
      </c>
      <c r="D16" s="10" t="s">
        <v>41</v>
      </c>
      <c r="E16" s="1" t="s">
        <v>40</v>
      </c>
      <c r="F16" s="10" t="s">
        <v>123</v>
      </c>
      <c r="G16" s="10" t="s">
        <v>5</v>
      </c>
      <c r="H16" s="9">
        <v>56.036049131477583</v>
      </c>
      <c r="I16" s="9">
        <v>20.460959548447789</v>
      </c>
      <c r="J16" s="9">
        <v>62.854419823683585</v>
      </c>
      <c r="K16" s="9">
        <v>62.974683544303801</v>
      </c>
      <c r="L16" s="9">
        <v>27.297090352220522</v>
      </c>
      <c r="M16" s="34">
        <v>24.669272399278412</v>
      </c>
      <c r="N16" s="9">
        <v>10.888088631757089</v>
      </c>
      <c r="O16" s="9">
        <v>19.726586817400833</v>
      </c>
      <c r="P16" s="9">
        <v>30.094164020584692</v>
      </c>
      <c r="Q16" s="35">
        <v>11.251997868939798</v>
      </c>
      <c r="R16" s="9">
        <v>23.921473582161902</v>
      </c>
      <c r="S16" s="9">
        <v>2.2965042102577189</v>
      </c>
      <c r="T16" s="9">
        <v>46.99801192842942</v>
      </c>
      <c r="U16" s="9">
        <v>61.019230769230774</v>
      </c>
      <c r="V16" s="34">
        <v>28.191489361702125</v>
      </c>
      <c r="W16" s="9">
        <v>33.408954427170215</v>
      </c>
      <c r="X16" s="9">
        <v>46.431718061674012</v>
      </c>
      <c r="Y16" s="35">
        <v>27.211380631041397</v>
      </c>
      <c r="Z16" s="9">
        <v>20.962219598583236</v>
      </c>
      <c r="AA16" s="9">
        <v>15.259470371689824</v>
      </c>
      <c r="AB16" s="9">
        <v>12.019423021993717</v>
      </c>
      <c r="AC16" s="9">
        <v>53.74441132637854</v>
      </c>
      <c r="AD16" s="9">
        <v>10.847360092073083</v>
      </c>
      <c r="AE16" s="34">
        <v>7.2473404255319149</v>
      </c>
      <c r="AF16" s="9">
        <v>17.567222445182239</v>
      </c>
      <c r="AG16" s="9">
        <v>14.102764329220676</v>
      </c>
      <c r="AH16" s="9">
        <v>5.1235244006328351</v>
      </c>
      <c r="AI16" s="35">
        <v>24.368653996355118</v>
      </c>
      <c r="AJ16" s="8">
        <f t="shared" si="0"/>
        <v>2.7513130353599972E-2</v>
      </c>
      <c r="AK16" s="8">
        <f t="shared" si="1"/>
        <v>0.27875381542770167</v>
      </c>
    </row>
    <row r="17" spans="1:37">
      <c r="A17" s="7"/>
      <c r="B17" s="12" t="s">
        <v>5</v>
      </c>
      <c r="C17" s="11" t="s">
        <v>10</v>
      </c>
      <c r="D17" s="10" t="s">
        <v>9</v>
      </c>
      <c r="E17" s="1" t="s">
        <v>8</v>
      </c>
      <c r="F17" s="10" t="s">
        <v>74</v>
      </c>
      <c r="G17" s="10" t="s">
        <v>122</v>
      </c>
      <c r="H17" s="9">
        <v>0.71952903554037362</v>
      </c>
      <c r="I17" s="9">
        <v>0.65851364063969897</v>
      </c>
      <c r="J17" s="9">
        <v>1.0721944245889923</v>
      </c>
      <c r="K17" s="9">
        <v>0</v>
      </c>
      <c r="L17" s="9">
        <v>0.49770290964777947</v>
      </c>
      <c r="M17" s="34">
        <v>0</v>
      </c>
      <c r="N17" s="9">
        <v>0.18104177735797075</v>
      </c>
      <c r="O17" s="9">
        <v>0.41086680445230211</v>
      </c>
      <c r="P17" s="9">
        <v>0.25730866090003285</v>
      </c>
      <c r="Q17" s="35">
        <v>0</v>
      </c>
      <c r="R17" s="9">
        <v>0.25044433672645017</v>
      </c>
      <c r="S17" s="9">
        <v>0.20413370757846389</v>
      </c>
      <c r="T17" s="9">
        <v>2.2067594433399602</v>
      </c>
      <c r="U17" s="9">
        <v>0</v>
      </c>
      <c r="V17" s="34">
        <v>1.5957446808510638</v>
      </c>
      <c r="W17" s="9">
        <v>4.0501768199105896</v>
      </c>
      <c r="X17" s="9">
        <v>0.88105726872246704</v>
      </c>
      <c r="Y17" s="35">
        <v>0.23709648002918113</v>
      </c>
      <c r="Z17" s="9">
        <v>0.15643447461629278</v>
      </c>
      <c r="AA17" s="9">
        <v>0.29687685548034676</v>
      </c>
      <c r="AB17" s="9">
        <v>0.15424164524421594</v>
      </c>
      <c r="AC17" s="9">
        <v>7.4515648286140088E-2</v>
      </c>
      <c r="AD17" s="9">
        <v>0.24456912674435333</v>
      </c>
      <c r="AE17" s="34">
        <v>4.9867021276595744E-2</v>
      </c>
      <c r="AF17" s="9">
        <v>0.7643474771060601</v>
      </c>
      <c r="AG17" s="9">
        <v>0.63251600812119324</v>
      </c>
      <c r="AH17" s="9">
        <v>0</v>
      </c>
      <c r="AI17" s="35">
        <v>0</v>
      </c>
      <c r="AJ17" s="8">
        <f t="shared" si="0"/>
        <v>5.9845736658728964E-2</v>
      </c>
      <c r="AK17" s="8">
        <f t="shared" si="1"/>
        <v>0.3195368019885001</v>
      </c>
    </row>
    <row r="18" spans="1:37">
      <c r="A18" s="7"/>
      <c r="B18" s="12" t="s">
        <v>5</v>
      </c>
      <c r="C18" s="11" t="s">
        <v>42</v>
      </c>
      <c r="D18" s="10" t="s">
        <v>41</v>
      </c>
      <c r="E18" s="1" t="s">
        <v>40</v>
      </c>
      <c r="F18" s="10" t="s">
        <v>121</v>
      </c>
      <c r="G18" s="10" t="s">
        <v>5</v>
      </c>
      <c r="H18" s="9">
        <v>3.2705865251835158E-2</v>
      </c>
      <c r="I18" s="9">
        <v>0</v>
      </c>
      <c r="J18" s="9">
        <v>0</v>
      </c>
      <c r="K18" s="9">
        <v>0</v>
      </c>
      <c r="L18" s="9">
        <v>3.8284839203675348E-2</v>
      </c>
      <c r="M18" s="34">
        <v>0</v>
      </c>
      <c r="N18" s="9">
        <v>5.9035362181946984E-3</v>
      </c>
      <c r="O18" s="9">
        <v>9.9604073806618676E-3</v>
      </c>
      <c r="P18" s="9">
        <v>0</v>
      </c>
      <c r="Q18" s="35">
        <v>0</v>
      </c>
      <c r="R18" s="9">
        <v>0</v>
      </c>
      <c r="S18" s="9">
        <v>0</v>
      </c>
      <c r="T18" s="9">
        <v>0</v>
      </c>
      <c r="U18" s="9">
        <v>3.8461538461538464E-2</v>
      </c>
      <c r="V18" s="34">
        <v>0</v>
      </c>
      <c r="W18" s="9">
        <v>6.0052045105758324E-2</v>
      </c>
      <c r="X18" s="9">
        <v>0</v>
      </c>
      <c r="Y18" s="35">
        <v>0</v>
      </c>
      <c r="Z18" s="9">
        <v>1.4757969303423848E-2</v>
      </c>
      <c r="AA18" s="9">
        <v>0</v>
      </c>
      <c r="AB18" s="9">
        <v>0</v>
      </c>
      <c r="AC18" s="9">
        <v>0</v>
      </c>
      <c r="AD18" s="9">
        <v>0</v>
      </c>
      <c r="AE18" s="34">
        <v>0</v>
      </c>
      <c r="AF18" s="9">
        <v>1.2769528257141815E-2</v>
      </c>
      <c r="AG18" s="9">
        <v>0</v>
      </c>
      <c r="AH18" s="9">
        <v>0</v>
      </c>
      <c r="AI18" s="35">
        <v>0</v>
      </c>
      <c r="AJ18" s="8">
        <f t="shared" si="0"/>
        <v>0.25421281238064486</v>
      </c>
      <c r="AK18" s="8">
        <f t="shared" si="1"/>
        <v>0.4858795302749247</v>
      </c>
    </row>
    <row r="19" spans="1:37">
      <c r="A19" s="7"/>
      <c r="B19" s="12" t="s">
        <v>5</v>
      </c>
      <c r="C19" s="11" t="s">
        <v>10</v>
      </c>
      <c r="D19" s="10" t="s">
        <v>9</v>
      </c>
      <c r="E19" s="1" t="s">
        <v>8</v>
      </c>
      <c r="F19" s="10" t="s">
        <v>36</v>
      </c>
      <c r="G19" s="10" t="s">
        <v>5</v>
      </c>
      <c r="H19" s="9">
        <v>1.5589795770041428</v>
      </c>
      <c r="I19" s="9">
        <v>0.70555032925682037</v>
      </c>
      <c r="J19" s="9">
        <v>9.721229449606863</v>
      </c>
      <c r="K19" s="9">
        <v>5.6129247168554297</v>
      </c>
      <c r="L19" s="9">
        <v>1.7993874425727412</v>
      </c>
      <c r="M19" s="34">
        <v>0</v>
      </c>
      <c r="N19" s="9">
        <v>1.1433181809237067</v>
      </c>
      <c r="O19" s="9">
        <v>0.53039169302024447</v>
      </c>
      <c r="P19" s="9">
        <v>0.35037775101281071</v>
      </c>
      <c r="Q19" s="35">
        <v>0.25572722429408629</v>
      </c>
      <c r="R19" s="9">
        <v>5.4936177088382614</v>
      </c>
      <c r="S19" s="9">
        <v>2.9216636897167647</v>
      </c>
      <c r="T19" s="9">
        <v>2.9522862823061629</v>
      </c>
      <c r="U19" s="9">
        <v>0.65384615384615385</v>
      </c>
      <c r="V19" s="34">
        <v>5.4521276595744688</v>
      </c>
      <c r="W19" s="9">
        <v>13.491692800427039</v>
      </c>
      <c r="X19" s="9">
        <v>2.4669603524229076</v>
      </c>
      <c r="Y19" s="35">
        <v>2.8998723326645997</v>
      </c>
      <c r="Z19" s="9">
        <v>0.69657615112160565</v>
      </c>
      <c r="AA19" s="9">
        <v>1.0093813086331789</v>
      </c>
      <c r="AB19" s="9">
        <v>2.7934875749785775</v>
      </c>
      <c r="AC19" s="9">
        <v>0.95007451564828616</v>
      </c>
      <c r="AD19" s="9">
        <v>1.3667098259243275</v>
      </c>
      <c r="AE19" s="34">
        <v>0.1163563829787234</v>
      </c>
      <c r="AF19" s="9">
        <v>5.8922251815097226</v>
      </c>
      <c r="AG19" s="9">
        <v>9.6673434327658914</v>
      </c>
      <c r="AH19" s="9">
        <v>0.30424729219909946</v>
      </c>
      <c r="AI19" s="35">
        <v>5.2069773496485297E-2</v>
      </c>
      <c r="AJ19" s="8">
        <f t="shared" si="0"/>
        <v>7.8486739902590349E-2</v>
      </c>
      <c r="AK19" s="8">
        <f t="shared" si="1"/>
        <v>2.477305542631077E-2</v>
      </c>
    </row>
    <row r="20" spans="1:37">
      <c r="A20" s="7"/>
      <c r="B20" s="12" t="s">
        <v>5</v>
      </c>
      <c r="C20" s="11" t="s">
        <v>10</v>
      </c>
      <c r="D20" s="10" t="s">
        <v>9</v>
      </c>
      <c r="E20" s="1" t="s">
        <v>8</v>
      </c>
      <c r="F20" s="10" t="s">
        <v>74</v>
      </c>
      <c r="G20" s="10" t="s">
        <v>5</v>
      </c>
      <c r="H20" s="9">
        <v>0</v>
      </c>
      <c r="I20" s="9">
        <v>0</v>
      </c>
      <c r="J20" s="9">
        <v>0</v>
      </c>
      <c r="K20" s="9">
        <v>0.23317788141239171</v>
      </c>
      <c r="L20" s="9">
        <v>7.6569678407350697E-2</v>
      </c>
      <c r="M20" s="34">
        <v>7.516536380036079E-2</v>
      </c>
      <c r="N20" s="9">
        <v>7.8713816242595977E-2</v>
      </c>
      <c r="O20" s="9">
        <v>5.2292138748474812E-2</v>
      </c>
      <c r="P20" s="9">
        <v>0.14781561370852953</v>
      </c>
      <c r="Q20" s="35">
        <v>0</v>
      </c>
      <c r="R20" s="9">
        <v>0.32315398287283892</v>
      </c>
      <c r="S20" s="9">
        <v>3.8275070170961975E-2</v>
      </c>
      <c r="T20" s="9">
        <v>0.23856858846918491</v>
      </c>
      <c r="U20" s="9">
        <v>0.11538461538461539</v>
      </c>
      <c r="V20" s="34">
        <v>0.46542553191489361</v>
      </c>
      <c r="W20" s="9">
        <v>1.0409021151664775</v>
      </c>
      <c r="X20" s="9">
        <v>0</v>
      </c>
      <c r="Y20" s="35">
        <v>0</v>
      </c>
      <c r="Z20" s="9">
        <v>1.770956316410862E-2</v>
      </c>
      <c r="AA20" s="9">
        <v>0.17812611328820804</v>
      </c>
      <c r="AB20" s="9">
        <v>0.10282776349614395</v>
      </c>
      <c r="AC20" s="9">
        <v>0.11177347242921014</v>
      </c>
      <c r="AD20" s="9">
        <v>0</v>
      </c>
      <c r="AE20" s="34">
        <v>0</v>
      </c>
      <c r="AF20" s="9">
        <v>0.2955233682367106</v>
      </c>
      <c r="AG20" s="9">
        <v>0.12494143370295174</v>
      </c>
      <c r="AH20" s="9">
        <v>0</v>
      </c>
      <c r="AI20" s="35">
        <v>2.6034886748242649E-2</v>
      </c>
      <c r="AJ20" s="8">
        <f t="shared" si="0"/>
        <v>0.86707477231229513</v>
      </c>
      <c r="AK20" s="8">
        <f t="shared" si="1"/>
        <v>0.12425464859500508</v>
      </c>
    </row>
    <row r="21" spans="1:37">
      <c r="A21" s="7"/>
      <c r="B21" s="12" t="s">
        <v>120</v>
      </c>
      <c r="C21" s="11" t="s">
        <v>42</v>
      </c>
      <c r="D21" s="10" t="s">
        <v>41</v>
      </c>
      <c r="E21" s="1" t="s">
        <v>40</v>
      </c>
      <c r="F21" s="10" t="s">
        <v>55</v>
      </c>
      <c r="G21" s="10" t="s">
        <v>54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34">
        <v>0.12026458208057728</v>
      </c>
      <c r="N21" s="9">
        <v>1.7710608654584094E-2</v>
      </c>
      <c r="O21" s="9">
        <v>0</v>
      </c>
      <c r="P21" s="9">
        <v>4.9271871236176504E-2</v>
      </c>
      <c r="Q21" s="35">
        <v>0</v>
      </c>
      <c r="R21" s="9">
        <v>0</v>
      </c>
      <c r="S21" s="9">
        <v>0</v>
      </c>
      <c r="T21" s="9">
        <v>0</v>
      </c>
      <c r="U21" s="9">
        <v>0</v>
      </c>
      <c r="V21" s="34">
        <v>0</v>
      </c>
      <c r="W21" s="9">
        <v>0</v>
      </c>
      <c r="X21" s="9">
        <v>0</v>
      </c>
      <c r="Y21" s="35">
        <v>0.25533467080065658</v>
      </c>
      <c r="Z21" s="9">
        <v>0</v>
      </c>
      <c r="AA21" s="9">
        <v>6.5312908205676284E-2</v>
      </c>
      <c r="AB21" s="9">
        <v>0</v>
      </c>
      <c r="AC21" s="9">
        <v>0</v>
      </c>
      <c r="AD21" s="9">
        <v>0</v>
      </c>
      <c r="AE21" s="34">
        <v>0</v>
      </c>
      <c r="AF21" s="9">
        <v>0</v>
      </c>
      <c r="AG21" s="9">
        <v>0</v>
      </c>
      <c r="AH21" s="9">
        <v>0</v>
      </c>
      <c r="AI21" s="35">
        <v>0</v>
      </c>
      <c r="AJ21" s="8">
        <f t="shared" si="0"/>
        <v>0.1357232057810854</v>
      </c>
      <c r="AK21" s="8">
        <f t="shared" si="1"/>
        <v>0.1868691281257468</v>
      </c>
    </row>
    <row r="22" spans="1:37">
      <c r="A22" s="7"/>
      <c r="B22" s="12" t="s">
        <v>5</v>
      </c>
      <c r="C22" s="11" t="s">
        <v>10</v>
      </c>
      <c r="D22" s="10" t="s">
        <v>9</v>
      </c>
      <c r="E22" s="1" t="s">
        <v>8</v>
      </c>
      <c r="F22" s="10" t="s">
        <v>74</v>
      </c>
      <c r="G22" s="10" t="s">
        <v>5</v>
      </c>
      <c r="H22" s="9">
        <v>0.334326622574315</v>
      </c>
      <c r="I22" s="9">
        <v>0.32925682031984949</v>
      </c>
      <c r="J22" s="9">
        <v>0.57183702644746248</v>
      </c>
      <c r="K22" s="9">
        <v>0</v>
      </c>
      <c r="L22" s="9">
        <v>0.30627871362940279</v>
      </c>
      <c r="M22" s="34">
        <v>0.12026458208057728</v>
      </c>
      <c r="N22" s="9">
        <v>1.0960898911781491</v>
      </c>
      <c r="O22" s="9">
        <v>0.50300057272342436</v>
      </c>
      <c r="P22" s="9">
        <v>0.54746523595751673</v>
      </c>
      <c r="Q22" s="35">
        <v>0</v>
      </c>
      <c r="R22" s="9">
        <v>0.81596380675391833</v>
      </c>
      <c r="S22" s="9">
        <v>0</v>
      </c>
      <c r="T22" s="9">
        <v>0.29821073558648109</v>
      </c>
      <c r="U22" s="9">
        <v>0.40384615384615385</v>
      </c>
      <c r="V22" s="34">
        <v>0</v>
      </c>
      <c r="W22" s="9">
        <v>0.37365716954694067</v>
      </c>
      <c r="X22" s="9">
        <v>0</v>
      </c>
      <c r="Y22" s="35">
        <v>0</v>
      </c>
      <c r="Z22" s="9">
        <v>0.33648170011806378</v>
      </c>
      <c r="AA22" s="9">
        <v>8.9063056644104022E-2</v>
      </c>
      <c r="AB22" s="9">
        <v>3.9988574692944874E-2</v>
      </c>
      <c r="AC22" s="9">
        <v>0.52160953800298071</v>
      </c>
      <c r="AD22" s="9">
        <v>0.23018270752409725</v>
      </c>
      <c r="AE22" s="34">
        <v>8.3111702127659573E-2</v>
      </c>
      <c r="AF22" s="9">
        <v>0.10033200773468569</v>
      </c>
      <c r="AG22" s="9">
        <v>0</v>
      </c>
      <c r="AH22" s="9">
        <v>8.5189241815747843E-2</v>
      </c>
      <c r="AI22" s="35">
        <v>0.12496745639156469</v>
      </c>
      <c r="AJ22" s="8">
        <f t="shared" si="0"/>
        <v>0.5149852731854605</v>
      </c>
      <c r="AK22" s="8">
        <f t="shared" si="1"/>
        <v>0.7875961702722829</v>
      </c>
    </row>
    <row r="23" spans="1:37">
      <c r="A23" s="7"/>
      <c r="B23" s="12" t="s">
        <v>5</v>
      </c>
      <c r="C23" s="11" t="s">
        <v>10</v>
      </c>
      <c r="D23" s="10" t="s">
        <v>9</v>
      </c>
      <c r="E23" s="1" t="s">
        <v>8</v>
      </c>
      <c r="F23" s="10" t="s">
        <v>119</v>
      </c>
      <c r="G23" s="10" t="s">
        <v>5</v>
      </c>
      <c r="H23" s="9">
        <v>0.10175158078348717</v>
      </c>
      <c r="I23" s="9">
        <v>0.16462841015992474</v>
      </c>
      <c r="J23" s="9">
        <v>0.19061234214915415</v>
      </c>
      <c r="K23" s="9">
        <v>0</v>
      </c>
      <c r="L23" s="9">
        <v>0</v>
      </c>
      <c r="M23" s="34">
        <v>0.10523150932050512</v>
      </c>
      <c r="N23" s="9">
        <v>7.2810280024401292E-2</v>
      </c>
      <c r="O23" s="9">
        <v>0</v>
      </c>
      <c r="P23" s="9">
        <v>2.7373261797875834E-2</v>
      </c>
      <c r="Q23" s="35">
        <v>0</v>
      </c>
      <c r="R23" s="9">
        <v>4.8473097430925836E-2</v>
      </c>
      <c r="S23" s="9">
        <v>0</v>
      </c>
      <c r="T23" s="9">
        <v>3.9761431411530816E-2</v>
      </c>
      <c r="U23" s="9">
        <v>0</v>
      </c>
      <c r="V23" s="34">
        <v>0</v>
      </c>
      <c r="W23" s="9">
        <v>6.6724494561953687E-2</v>
      </c>
      <c r="X23" s="9">
        <v>0.22026431718061676</v>
      </c>
      <c r="Y23" s="35">
        <v>0</v>
      </c>
      <c r="Z23" s="9">
        <v>2.9515938606847696E-2</v>
      </c>
      <c r="AA23" s="9">
        <v>0</v>
      </c>
      <c r="AB23" s="9">
        <v>4.5701228220508427E-2</v>
      </c>
      <c r="AC23" s="9">
        <v>0</v>
      </c>
      <c r="AD23" s="9">
        <v>0</v>
      </c>
      <c r="AE23" s="34">
        <v>0</v>
      </c>
      <c r="AF23" s="9">
        <v>5.6550767995913756E-2</v>
      </c>
      <c r="AG23" s="9">
        <v>7.8088396064344839E-2</v>
      </c>
      <c r="AH23" s="9">
        <v>0</v>
      </c>
      <c r="AI23" s="35">
        <v>0</v>
      </c>
      <c r="AJ23" s="8">
        <f t="shared" si="0"/>
        <v>0.29710468115860167</v>
      </c>
      <c r="AK23" s="8">
        <f t="shared" si="1"/>
        <v>0.49115855940798681</v>
      </c>
    </row>
    <row r="24" spans="1:37">
      <c r="A24" s="7"/>
      <c r="B24" s="12" t="s">
        <v>5</v>
      </c>
      <c r="C24" s="11" t="s">
        <v>20</v>
      </c>
      <c r="D24" s="10" t="s">
        <v>20</v>
      </c>
      <c r="E24" s="1" t="s">
        <v>19</v>
      </c>
      <c r="F24" s="10" t="s">
        <v>5</v>
      </c>
      <c r="G24" s="10" t="s">
        <v>5</v>
      </c>
      <c r="H24" s="9">
        <v>1.0901955083945054E-2</v>
      </c>
      <c r="I24" s="9">
        <v>0</v>
      </c>
      <c r="J24" s="9">
        <v>0</v>
      </c>
      <c r="K24" s="9">
        <v>0</v>
      </c>
      <c r="L24" s="9">
        <v>0</v>
      </c>
      <c r="M24" s="34">
        <v>0</v>
      </c>
      <c r="N24" s="9">
        <v>0</v>
      </c>
      <c r="O24" s="9">
        <v>0</v>
      </c>
      <c r="P24" s="9">
        <v>0</v>
      </c>
      <c r="Q24" s="35">
        <v>0</v>
      </c>
      <c r="R24" s="9">
        <v>0</v>
      </c>
      <c r="S24" s="9">
        <v>0</v>
      </c>
      <c r="T24" s="9">
        <v>0</v>
      </c>
      <c r="U24" s="9">
        <v>0</v>
      </c>
      <c r="V24" s="34">
        <v>0</v>
      </c>
      <c r="W24" s="9">
        <v>0</v>
      </c>
      <c r="X24" s="9">
        <v>0</v>
      </c>
      <c r="Y24" s="35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34">
        <v>0</v>
      </c>
      <c r="AF24" s="9">
        <v>0</v>
      </c>
      <c r="AG24" s="9">
        <v>0</v>
      </c>
      <c r="AH24" s="9">
        <v>0</v>
      </c>
      <c r="AI24" s="35">
        <v>0</v>
      </c>
      <c r="AJ24" s="8">
        <f t="shared" si="0"/>
        <v>0.34659350708733427</v>
      </c>
      <c r="AK24" s="8" t="e">
        <f t="shared" si="1"/>
        <v>#DIV/0!</v>
      </c>
    </row>
    <row r="25" spans="1:37">
      <c r="A25" s="7"/>
      <c r="B25" s="12" t="s">
        <v>5</v>
      </c>
      <c r="C25" s="11" t="s">
        <v>10</v>
      </c>
      <c r="D25" s="10" t="s">
        <v>93</v>
      </c>
      <c r="E25" s="1" t="s">
        <v>92</v>
      </c>
      <c r="F25" s="10" t="s">
        <v>91</v>
      </c>
      <c r="G25" s="10" t="s">
        <v>118</v>
      </c>
      <c r="H25" s="9">
        <v>0</v>
      </c>
      <c r="I25" s="9">
        <v>0</v>
      </c>
      <c r="J25" s="9">
        <v>0</v>
      </c>
      <c r="K25" s="9">
        <v>6.6622251832111928E-2</v>
      </c>
      <c r="L25" s="9">
        <v>0</v>
      </c>
      <c r="M25" s="34">
        <v>0</v>
      </c>
      <c r="N25" s="9">
        <v>9.4456579491115175E-2</v>
      </c>
      <c r="O25" s="9">
        <v>0.14940611070992801</v>
      </c>
      <c r="P25" s="9">
        <v>0</v>
      </c>
      <c r="Q25" s="35">
        <v>0</v>
      </c>
      <c r="R25" s="9">
        <v>0.21812893843916625</v>
      </c>
      <c r="S25" s="9">
        <v>0.10206685378923194</v>
      </c>
      <c r="T25" s="9">
        <v>0</v>
      </c>
      <c r="U25" s="9">
        <v>7.6923076923076927E-2</v>
      </c>
      <c r="V25" s="34">
        <v>0.46542553191489361</v>
      </c>
      <c r="W25" s="9">
        <v>0.20017348368586108</v>
      </c>
      <c r="X25" s="9">
        <v>0</v>
      </c>
      <c r="Y25" s="35">
        <v>0</v>
      </c>
      <c r="Z25" s="9">
        <v>2.9515938606847696E-2</v>
      </c>
      <c r="AA25" s="9">
        <v>0.17218857617860112</v>
      </c>
      <c r="AB25" s="9">
        <v>0.23993144815766923</v>
      </c>
      <c r="AC25" s="9">
        <v>0.7451564828614009</v>
      </c>
      <c r="AD25" s="9">
        <v>0.35966048050640198</v>
      </c>
      <c r="AE25" s="34">
        <v>0.24933510638297873</v>
      </c>
      <c r="AF25" s="9">
        <v>1.6417964902039475E-2</v>
      </c>
      <c r="AG25" s="9">
        <v>0</v>
      </c>
      <c r="AH25" s="9">
        <v>0.12169891687963978</v>
      </c>
      <c r="AI25" s="35">
        <v>8.3311637594376473E-2</v>
      </c>
      <c r="AJ25" s="8">
        <f t="shared" si="0"/>
        <v>0.32545702658696729</v>
      </c>
      <c r="AK25" s="8">
        <f t="shared" si="1"/>
        <v>0.37308792256012313</v>
      </c>
    </row>
    <row r="26" spans="1:37">
      <c r="A26" s="7"/>
      <c r="B26" s="12" t="s">
        <v>5</v>
      </c>
      <c r="C26" s="11" t="s">
        <v>106</v>
      </c>
      <c r="D26" s="10" t="s">
        <v>105</v>
      </c>
      <c r="E26" s="1" t="s">
        <v>117</v>
      </c>
      <c r="F26" s="10" t="s">
        <v>5</v>
      </c>
      <c r="G26" s="10" t="s">
        <v>5</v>
      </c>
      <c r="H26" s="9">
        <v>0.14899338614724908</v>
      </c>
      <c r="I26" s="9">
        <v>0.11759172154280338</v>
      </c>
      <c r="J26" s="9">
        <v>7.147962830593281E-2</v>
      </c>
      <c r="K26" s="9">
        <v>0</v>
      </c>
      <c r="L26" s="9">
        <v>7.6569678407350697E-2</v>
      </c>
      <c r="M26" s="34">
        <v>1.0823812387251954</v>
      </c>
      <c r="N26" s="9">
        <v>0.94653364031721665</v>
      </c>
      <c r="O26" s="9">
        <v>1.4093976443636544</v>
      </c>
      <c r="P26" s="9">
        <v>0.67338224022774562</v>
      </c>
      <c r="Q26" s="35">
        <v>0</v>
      </c>
      <c r="R26" s="9">
        <v>1.2360639844886088</v>
      </c>
      <c r="S26" s="9">
        <v>0.47205919877519781</v>
      </c>
      <c r="T26" s="9">
        <v>1.0238568588469186</v>
      </c>
      <c r="U26" s="9">
        <v>0</v>
      </c>
      <c r="V26" s="34">
        <v>0</v>
      </c>
      <c r="W26" s="9">
        <v>0.85407353039300726</v>
      </c>
      <c r="X26" s="9">
        <v>1.5418502202643172</v>
      </c>
      <c r="Y26" s="35">
        <v>3.6476381542950936E-2</v>
      </c>
      <c r="Z26" s="9">
        <v>0.53719008264462809</v>
      </c>
      <c r="AA26" s="9">
        <v>0.45125282033012709</v>
      </c>
      <c r="AB26" s="9">
        <v>0.35989717223650386</v>
      </c>
      <c r="AC26" s="9">
        <v>0.39120715350223551</v>
      </c>
      <c r="AD26" s="9">
        <v>0.50352467270896273</v>
      </c>
      <c r="AE26" s="34">
        <v>0.54853723404255317</v>
      </c>
      <c r="AF26" s="9">
        <v>0.5855740815060746</v>
      </c>
      <c r="AG26" s="9">
        <v>0.15617679212868968</v>
      </c>
      <c r="AH26" s="9">
        <v>6.0849458439819891E-2</v>
      </c>
      <c r="AI26" s="35">
        <v>0.14579536579015881</v>
      </c>
      <c r="AJ26" s="8">
        <f t="shared" si="0"/>
        <v>1.4692764913649209E-2</v>
      </c>
      <c r="AK26" s="8">
        <f t="shared" si="1"/>
        <v>0.71309313415586362</v>
      </c>
    </row>
    <row r="27" spans="1:37">
      <c r="A27" s="7"/>
      <c r="B27" s="12" t="s">
        <v>5</v>
      </c>
      <c r="C27" s="11" t="s">
        <v>10</v>
      </c>
      <c r="D27" s="10" t="s">
        <v>15</v>
      </c>
      <c r="E27" s="1" t="s">
        <v>14</v>
      </c>
      <c r="F27" s="10" t="s">
        <v>13</v>
      </c>
      <c r="G27" s="10" t="s">
        <v>12</v>
      </c>
      <c r="H27" s="9">
        <v>0.59597354458899632</v>
      </c>
      <c r="I27" s="9">
        <v>51.481655691439322</v>
      </c>
      <c r="J27" s="9">
        <v>5.623064093400048</v>
      </c>
      <c r="K27" s="9">
        <v>18.32111925383078</v>
      </c>
      <c r="L27" s="9">
        <v>40.63935681470138</v>
      </c>
      <c r="M27" s="34">
        <v>53.187011425135303</v>
      </c>
      <c r="N27" s="9">
        <v>16.260306590314265</v>
      </c>
      <c r="O27" s="9">
        <v>38.006424462760528</v>
      </c>
      <c r="P27" s="9">
        <v>3.4654549436110806</v>
      </c>
      <c r="Q27" s="35">
        <v>68.875865743207243</v>
      </c>
      <c r="R27" s="9">
        <v>51.284537081919538</v>
      </c>
      <c r="S27" s="9">
        <v>33.044143914263842</v>
      </c>
      <c r="T27" s="9">
        <v>19.602385685884691</v>
      </c>
      <c r="U27" s="9">
        <v>12.326923076923077</v>
      </c>
      <c r="V27" s="34">
        <v>24.73404255319149</v>
      </c>
      <c r="W27" s="9">
        <v>3.1026889971308464</v>
      </c>
      <c r="X27" s="9">
        <v>23.171806167400881</v>
      </c>
      <c r="Y27" s="35">
        <v>35.090279044318805</v>
      </c>
      <c r="Z27" s="9">
        <v>34.138134592680046</v>
      </c>
      <c r="AA27" s="9">
        <v>13.056644104025651</v>
      </c>
      <c r="AB27" s="9">
        <v>21.148243359040276</v>
      </c>
      <c r="AC27" s="9">
        <v>15.126676602086439</v>
      </c>
      <c r="AD27" s="9">
        <v>33.736153071500503</v>
      </c>
      <c r="AE27" s="34">
        <v>60.654920212765958</v>
      </c>
      <c r="AF27" s="9">
        <v>57.289576416505525</v>
      </c>
      <c r="AG27" s="9">
        <v>42.167733874746212</v>
      </c>
      <c r="AH27" s="9">
        <v>79.5910916392844</v>
      </c>
      <c r="AI27" s="35">
        <v>62.114032803957301</v>
      </c>
      <c r="AJ27" s="8">
        <f t="shared" si="0"/>
        <v>0.43752483347035565</v>
      </c>
      <c r="AK27" s="8">
        <f t="shared" si="1"/>
        <v>0.66866770564074007</v>
      </c>
    </row>
    <row r="28" spans="1:37">
      <c r="A28" s="7"/>
      <c r="B28" s="12" t="s">
        <v>5</v>
      </c>
      <c r="C28" s="11" t="s">
        <v>10</v>
      </c>
      <c r="D28" s="10" t="s">
        <v>9</v>
      </c>
      <c r="E28" s="1" t="s">
        <v>8</v>
      </c>
      <c r="F28" s="10" t="s">
        <v>7</v>
      </c>
      <c r="G28" s="10" t="s">
        <v>116</v>
      </c>
      <c r="H28" s="9">
        <v>0.70135911040046517</v>
      </c>
      <c r="I28" s="9">
        <v>0.35277516462841019</v>
      </c>
      <c r="J28" s="9">
        <v>0.50035739814152969</v>
      </c>
      <c r="K28" s="9">
        <v>0.14990006662225183</v>
      </c>
      <c r="L28" s="9">
        <v>1.933384379785605</v>
      </c>
      <c r="M28" s="34">
        <v>2.9314491882140707</v>
      </c>
      <c r="N28" s="9">
        <v>3.0875494421158276</v>
      </c>
      <c r="O28" s="9">
        <v>0.67730770188500711</v>
      </c>
      <c r="P28" s="9">
        <v>1.2098981714661119</v>
      </c>
      <c r="Q28" s="35">
        <v>0.15982951518380392</v>
      </c>
      <c r="R28" s="9">
        <v>0.49280982388107936</v>
      </c>
      <c r="S28" s="9">
        <v>0.51033426894615974</v>
      </c>
      <c r="T28" s="9">
        <v>0.80516898608349907</v>
      </c>
      <c r="U28" s="9">
        <v>1.9807692307692308</v>
      </c>
      <c r="V28" s="34">
        <v>0</v>
      </c>
      <c r="W28" s="9">
        <v>6.0052045105758324E-2</v>
      </c>
      <c r="X28" s="9">
        <v>0.44052863436123352</v>
      </c>
      <c r="Y28" s="35">
        <v>0</v>
      </c>
      <c r="Z28" s="9">
        <v>0.3040141676505313</v>
      </c>
      <c r="AA28" s="9">
        <v>0.12468827930174563</v>
      </c>
      <c r="AB28" s="9">
        <v>0.24564410168523279</v>
      </c>
      <c r="AC28" s="9">
        <v>0.31669150521609535</v>
      </c>
      <c r="AD28" s="9">
        <v>0</v>
      </c>
      <c r="AE28" s="34">
        <v>0</v>
      </c>
      <c r="AF28" s="9">
        <v>1.4593746579590647E-2</v>
      </c>
      <c r="AG28" s="9">
        <v>0</v>
      </c>
      <c r="AH28" s="9">
        <v>0</v>
      </c>
      <c r="AI28" s="35">
        <v>0</v>
      </c>
      <c r="AJ28" s="8">
        <f t="shared" si="0"/>
        <v>0.22427070225486137</v>
      </c>
      <c r="AK28" s="8">
        <f t="shared" si="1"/>
        <v>0.39884861525762227</v>
      </c>
    </row>
    <row r="29" spans="1:37">
      <c r="A29" s="7"/>
      <c r="B29" s="12" t="s">
        <v>5</v>
      </c>
      <c r="C29" s="11" t="s">
        <v>5</v>
      </c>
      <c r="D29" s="10" t="s">
        <v>5</v>
      </c>
      <c r="E29" s="1" t="s">
        <v>5</v>
      </c>
      <c r="F29" s="10" t="s">
        <v>5</v>
      </c>
      <c r="G29" s="10" t="s">
        <v>5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34">
        <v>0</v>
      </c>
      <c r="N29" s="9">
        <v>2.3614144872778794E-2</v>
      </c>
      <c r="O29" s="9">
        <v>0</v>
      </c>
      <c r="P29" s="9">
        <v>0</v>
      </c>
      <c r="Q29" s="35">
        <v>0</v>
      </c>
      <c r="R29" s="9">
        <v>0</v>
      </c>
      <c r="S29" s="9">
        <v>0</v>
      </c>
      <c r="T29" s="9">
        <v>0</v>
      </c>
      <c r="U29" s="9">
        <v>0</v>
      </c>
      <c r="V29" s="34">
        <v>0</v>
      </c>
      <c r="W29" s="9">
        <v>0</v>
      </c>
      <c r="X29" s="9">
        <v>0</v>
      </c>
      <c r="Y29" s="35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34">
        <v>0</v>
      </c>
      <c r="AF29" s="9">
        <v>0</v>
      </c>
      <c r="AG29" s="9">
        <v>0</v>
      </c>
      <c r="AH29" s="9">
        <v>0</v>
      </c>
      <c r="AI29" s="35">
        <v>0</v>
      </c>
      <c r="AJ29" s="8">
        <f t="shared" si="0"/>
        <v>0.34659350708733427</v>
      </c>
      <c r="AK29" s="8">
        <f t="shared" si="1"/>
        <v>0.40708382206558913</v>
      </c>
    </row>
    <row r="30" spans="1:37">
      <c r="A30" s="7"/>
      <c r="B30" s="12" t="s">
        <v>5</v>
      </c>
      <c r="C30" s="11" t="s">
        <v>10</v>
      </c>
      <c r="D30" s="10" t="s">
        <v>15</v>
      </c>
      <c r="E30" s="1" t="s">
        <v>14</v>
      </c>
      <c r="F30" s="10" t="s">
        <v>13</v>
      </c>
      <c r="G30" s="10" t="s">
        <v>115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34">
        <v>0</v>
      </c>
      <c r="N30" s="9">
        <v>0</v>
      </c>
      <c r="O30" s="9">
        <v>0</v>
      </c>
      <c r="P30" s="9">
        <v>1.0949304719150335E-2</v>
      </c>
      <c r="Q30" s="35">
        <v>0</v>
      </c>
      <c r="R30" s="9">
        <v>0</v>
      </c>
      <c r="S30" s="9">
        <v>0</v>
      </c>
      <c r="T30" s="9">
        <v>0</v>
      </c>
      <c r="U30" s="9">
        <v>0</v>
      </c>
      <c r="V30" s="34">
        <v>0</v>
      </c>
      <c r="W30" s="9">
        <v>0</v>
      </c>
      <c r="X30" s="9">
        <v>0</v>
      </c>
      <c r="Y30" s="35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34">
        <v>0</v>
      </c>
      <c r="AF30" s="9">
        <v>0</v>
      </c>
      <c r="AG30" s="9">
        <v>0</v>
      </c>
      <c r="AH30" s="9">
        <v>0</v>
      </c>
      <c r="AI30" s="35">
        <v>0</v>
      </c>
      <c r="AJ30" s="8">
        <f t="shared" si="0"/>
        <v>0.34659350708733427</v>
      </c>
      <c r="AK30" s="8">
        <f t="shared" si="1"/>
        <v>0.40708382206558913</v>
      </c>
    </row>
    <row r="31" spans="1:37">
      <c r="A31" s="7"/>
      <c r="B31" s="12" t="s">
        <v>114</v>
      </c>
      <c r="C31" s="11" t="s">
        <v>42</v>
      </c>
      <c r="D31" s="10" t="s">
        <v>41</v>
      </c>
      <c r="E31" s="1" t="s">
        <v>40</v>
      </c>
      <c r="F31" s="10" t="s">
        <v>55</v>
      </c>
      <c r="G31" s="10" t="s">
        <v>54</v>
      </c>
      <c r="H31" s="9">
        <v>0.11992150592339558</v>
      </c>
      <c r="I31" s="9">
        <v>0.37629350893697083</v>
      </c>
      <c r="J31" s="9">
        <v>0</v>
      </c>
      <c r="K31" s="9">
        <v>0</v>
      </c>
      <c r="L31" s="9">
        <v>0</v>
      </c>
      <c r="M31" s="34">
        <v>0</v>
      </c>
      <c r="N31" s="9">
        <v>0</v>
      </c>
      <c r="O31" s="9">
        <v>0</v>
      </c>
      <c r="P31" s="9">
        <v>0</v>
      </c>
      <c r="Q31" s="35">
        <v>0</v>
      </c>
      <c r="R31" s="9">
        <v>0</v>
      </c>
      <c r="S31" s="9">
        <v>0</v>
      </c>
      <c r="T31" s="9">
        <v>0</v>
      </c>
      <c r="U31" s="9">
        <v>0</v>
      </c>
      <c r="V31" s="34">
        <v>0</v>
      </c>
      <c r="W31" s="9">
        <v>0</v>
      </c>
      <c r="X31" s="9">
        <v>0</v>
      </c>
      <c r="Y31" s="35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34">
        <v>0</v>
      </c>
      <c r="AF31" s="9">
        <v>0</v>
      </c>
      <c r="AG31" s="9">
        <v>0</v>
      </c>
      <c r="AH31" s="9">
        <v>0</v>
      </c>
      <c r="AI31" s="35">
        <v>5.7276750846133817E-2</v>
      </c>
      <c r="AJ31" s="8">
        <f t="shared" si="0"/>
        <v>0.21136253078437248</v>
      </c>
      <c r="AK31" s="8" t="e">
        <f t="shared" si="1"/>
        <v>#DIV/0!</v>
      </c>
    </row>
    <row r="32" spans="1:37">
      <c r="A32" s="7"/>
      <c r="B32" s="12" t="s">
        <v>5</v>
      </c>
      <c r="C32" s="11" t="s">
        <v>20</v>
      </c>
      <c r="D32" s="10" t="s">
        <v>49</v>
      </c>
      <c r="E32" s="1" t="s">
        <v>48</v>
      </c>
      <c r="F32" s="10" t="s">
        <v>47</v>
      </c>
      <c r="G32" s="10" t="s">
        <v>113</v>
      </c>
      <c r="H32" s="9">
        <v>0.91576422705138461</v>
      </c>
      <c r="I32" s="9">
        <v>2.4929444967074317</v>
      </c>
      <c r="J32" s="9">
        <v>1.8108172504169646</v>
      </c>
      <c r="K32" s="9">
        <v>0.21652231845436376</v>
      </c>
      <c r="L32" s="9">
        <v>1.0719754977029097</v>
      </c>
      <c r="M32" s="34">
        <v>1.3078773301262778</v>
      </c>
      <c r="N32" s="9">
        <v>1.7297361119310468</v>
      </c>
      <c r="O32" s="9">
        <v>1.5737443661445754</v>
      </c>
      <c r="P32" s="9">
        <v>0.79929924449797429</v>
      </c>
      <c r="Q32" s="35">
        <v>0.66062866275972298</v>
      </c>
      <c r="R32" s="9">
        <v>1.0098561964776216</v>
      </c>
      <c r="S32" s="9">
        <v>0.75274304669558556</v>
      </c>
      <c r="T32" s="9">
        <v>0.38767395626242546</v>
      </c>
      <c r="U32" s="9">
        <v>0.63461538461538458</v>
      </c>
      <c r="V32" s="34">
        <v>0.93085106382978722</v>
      </c>
      <c r="W32" s="9">
        <v>0.47374391138987121</v>
      </c>
      <c r="X32" s="9">
        <v>0.26431718061674009</v>
      </c>
      <c r="Y32" s="35">
        <v>1.3313879263177093</v>
      </c>
      <c r="Z32" s="9">
        <v>1.85655253837072</v>
      </c>
      <c r="AA32" s="9">
        <v>0.53437833986462413</v>
      </c>
      <c r="AB32" s="9">
        <v>1.4852899171665239</v>
      </c>
      <c r="AC32" s="9">
        <v>1.3785394932935917</v>
      </c>
      <c r="AD32" s="9">
        <v>1.0502086030786939</v>
      </c>
      <c r="AE32" s="34">
        <v>0.64827127659574468</v>
      </c>
      <c r="AF32" s="9">
        <v>0.85008573826115508</v>
      </c>
      <c r="AG32" s="9">
        <v>0.51538341402467591</v>
      </c>
      <c r="AH32" s="9">
        <v>0.48679566751855913</v>
      </c>
      <c r="AI32" s="35">
        <v>0.79146055714657637</v>
      </c>
      <c r="AJ32" s="8">
        <f t="shared" si="0"/>
        <v>0.84889431245185709</v>
      </c>
      <c r="AK32" s="8">
        <f t="shared" si="1"/>
        <v>9.0374624366291054E-2</v>
      </c>
    </row>
    <row r="33" spans="1:37">
      <c r="A33" s="7"/>
      <c r="B33" s="12" t="s">
        <v>5</v>
      </c>
      <c r="C33" s="11" t="s">
        <v>4</v>
      </c>
      <c r="D33" s="10" t="s">
        <v>24</v>
      </c>
      <c r="E33" s="1" t="s">
        <v>45</v>
      </c>
      <c r="F33" s="10" t="s">
        <v>44</v>
      </c>
      <c r="G33" s="10" t="s">
        <v>5</v>
      </c>
      <c r="H33" s="9">
        <v>3.2705865251835158E-2</v>
      </c>
      <c r="I33" s="9">
        <v>0.21166509877704609</v>
      </c>
      <c r="J33" s="9">
        <v>0</v>
      </c>
      <c r="K33" s="9">
        <v>0</v>
      </c>
      <c r="L33" s="9">
        <v>0</v>
      </c>
      <c r="M33" s="34">
        <v>7.516536380036079E-2</v>
      </c>
      <c r="N33" s="9">
        <v>0</v>
      </c>
      <c r="O33" s="9">
        <v>1.7430712916158268E-2</v>
      </c>
      <c r="P33" s="9">
        <v>0</v>
      </c>
      <c r="Q33" s="35">
        <v>0</v>
      </c>
      <c r="R33" s="9">
        <v>0</v>
      </c>
      <c r="S33" s="9">
        <v>0</v>
      </c>
      <c r="T33" s="9">
        <v>0</v>
      </c>
      <c r="U33" s="9">
        <v>0</v>
      </c>
      <c r="V33" s="34">
        <v>0</v>
      </c>
      <c r="W33" s="9">
        <v>0</v>
      </c>
      <c r="X33" s="9">
        <v>0.13215859030837004</v>
      </c>
      <c r="Y33" s="35">
        <v>3.6476381542950936E-2</v>
      </c>
      <c r="Z33" s="9">
        <v>1.770956316410862E-2</v>
      </c>
      <c r="AA33" s="9">
        <v>0</v>
      </c>
      <c r="AB33" s="9">
        <v>0</v>
      </c>
      <c r="AC33" s="9">
        <v>3.7257824143070044E-2</v>
      </c>
      <c r="AD33" s="9">
        <v>0</v>
      </c>
      <c r="AE33" s="34">
        <v>0</v>
      </c>
      <c r="AF33" s="9">
        <v>5.4726549673464915E-3</v>
      </c>
      <c r="AG33" s="9">
        <v>0</v>
      </c>
      <c r="AH33" s="9">
        <v>3.6509675063891932E-2</v>
      </c>
      <c r="AI33" s="35">
        <v>0</v>
      </c>
      <c r="AJ33" s="8">
        <f t="shared" si="0"/>
        <v>0.50681675946076243</v>
      </c>
      <c r="AK33" s="8">
        <f t="shared" si="1"/>
        <v>0.29892256768134745</v>
      </c>
    </row>
    <row r="34" spans="1:37">
      <c r="A34" s="7"/>
      <c r="B34" s="12" t="s">
        <v>5</v>
      </c>
      <c r="C34" s="11" t="s">
        <v>5</v>
      </c>
      <c r="D34" s="10" t="s">
        <v>5</v>
      </c>
      <c r="E34" s="1" t="s">
        <v>5</v>
      </c>
      <c r="F34" s="10" t="s">
        <v>5</v>
      </c>
      <c r="G34" s="10" t="s">
        <v>5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34">
        <v>0</v>
      </c>
      <c r="N34" s="9">
        <v>0</v>
      </c>
      <c r="O34" s="9">
        <v>0</v>
      </c>
      <c r="P34" s="9">
        <v>0</v>
      </c>
      <c r="Q34" s="35">
        <v>0</v>
      </c>
      <c r="R34" s="9">
        <v>0</v>
      </c>
      <c r="S34" s="9">
        <v>0</v>
      </c>
      <c r="T34" s="9">
        <v>0</v>
      </c>
      <c r="U34" s="9">
        <v>0</v>
      </c>
      <c r="V34" s="34">
        <v>0.26595744680851063</v>
      </c>
      <c r="W34" s="9">
        <v>0</v>
      </c>
      <c r="X34" s="9">
        <v>0</v>
      </c>
      <c r="Y34" s="35">
        <v>0</v>
      </c>
      <c r="Z34" s="9">
        <v>0.10920897284533648</v>
      </c>
      <c r="AA34" s="9">
        <v>0</v>
      </c>
      <c r="AB34" s="9">
        <v>0</v>
      </c>
      <c r="AC34" s="9">
        <v>0</v>
      </c>
      <c r="AD34" s="9">
        <v>0</v>
      </c>
      <c r="AE34" s="34">
        <v>0</v>
      </c>
      <c r="AF34" s="9">
        <v>0</v>
      </c>
      <c r="AG34" s="9">
        <v>0</v>
      </c>
      <c r="AH34" s="9">
        <v>0</v>
      </c>
      <c r="AI34" s="35">
        <v>0</v>
      </c>
      <c r="AJ34" s="8" t="e">
        <f t="shared" si="0"/>
        <v>#DIV/0!</v>
      </c>
      <c r="AK34" s="8" t="e">
        <f t="shared" si="1"/>
        <v>#DIV/0!</v>
      </c>
    </row>
    <row r="35" spans="1:37">
      <c r="A35" s="7"/>
      <c r="B35" s="12" t="s">
        <v>5</v>
      </c>
      <c r="C35" s="11" t="s">
        <v>42</v>
      </c>
      <c r="D35" s="10" t="s">
        <v>41</v>
      </c>
      <c r="E35" s="1" t="s">
        <v>40</v>
      </c>
      <c r="F35" s="10" t="s">
        <v>55</v>
      </c>
      <c r="G35" s="10" t="s">
        <v>54</v>
      </c>
      <c r="H35" s="9">
        <v>0.15262737117523076</v>
      </c>
      <c r="I35" s="9">
        <v>0</v>
      </c>
      <c r="J35" s="9">
        <v>0</v>
      </c>
      <c r="K35" s="9">
        <v>0.38307794803464357</v>
      </c>
      <c r="L35" s="9">
        <v>0</v>
      </c>
      <c r="M35" s="34">
        <v>0</v>
      </c>
      <c r="N35" s="9">
        <v>0</v>
      </c>
      <c r="O35" s="9">
        <v>0</v>
      </c>
      <c r="P35" s="9">
        <v>0</v>
      </c>
      <c r="Q35" s="35">
        <v>0</v>
      </c>
      <c r="R35" s="9">
        <v>0</v>
      </c>
      <c r="S35" s="9">
        <v>0</v>
      </c>
      <c r="T35" s="9">
        <v>0.11928429423459246</v>
      </c>
      <c r="U35" s="9">
        <v>0.26923076923076922</v>
      </c>
      <c r="V35" s="34">
        <v>0</v>
      </c>
      <c r="W35" s="9">
        <v>0</v>
      </c>
      <c r="X35" s="9">
        <v>0</v>
      </c>
      <c r="Y35" s="35">
        <v>0</v>
      </c>
      <c r="Z35" s="9">
        <v>4.7225501770956316E-2</v>
      </c>
      <c r="AA35" s="9">
        <v>0</v>
      </c>
      <c r="AB35" s="9">
        <v>0</v>
      </c>
      <c r="AC35" s="9">
        <v>0.54023845007451565</v>
      </c>
      <c r="AD35" s="9">
        <v>0</v>
      </c>
      <c r="AE35" s="34">
        <v>0</v>
      </c>
      <c r="AF35" s="9">
        <v>4.3781239738771932E-2</v>
      </c>
      <c r="AG35" s="9">
        <v>0</v>
      </c>
      <c r="AH35" s="9">
        <v>0</v>
      </c>
      <c r="AI35" s="35">
        <v>7.2897682895079405E-2</v>
      </c>
      <c r="AJ35" s="8">
        <f t="shared" si="0"/>
        <v>0.19125198954128619</v>
      </c>
      <c r="AK35" s="8">
        <f t="shared" si="1"/>
        <v>0.12706978203212571</v>
      </c>
    </row>
    <row r="36" spans="1:37">
      <c r="A36" s="7"/>
      <c r="B36" s="12" t="s">
        <v>5</v>
      </c>
      <c r="C36" s="11" t="s">
        <v>10</v>
      </c>
      <c r="D36" s="10" t="s">
        <v>9</v>
      </c>
      <c r="E36" s="1" t="s">
        <v>8</v>
      </c>
      <c r="F36" s="10" t="s">
        <v>74</v>
      </c>
      <c r="G36" s="10" t="s">
        <v>112</v>
      </c>
      <c r="H36" s="9">
        <v>0.32342466749036997</v>
      </c>
      <c r="I36" s="9">
        <v>0.23518344308560676</v>
      </c>
      <c r="J36" s="9">
        <v>0.26209197045508698</v>
      </c>
      <c r="K36" s="9">
        <v>9.9933377748167893E-2</v>
      </c>
      <c r="L36" s="9">
        <v>0</v>
      </c>
      <c r="M36" s="34">
        <v>3.0066145520144319E-2</v>
      </c>
      <c r="N36" s="9">
        <v>5.9035362181946986E-2</v>
      </c>
      <c r="O36" s="9">
        <v>8.4663462735625888E-2</v>
      </c>
      <c r="P36" s="9">
        <v>2.7373261797875834E-2</v>
      </c>
      <c r="Q36" s="35">
        <v>0</v>
      </c>
      <c r="R36" s="9">
        <v>0.16157699143641946</v>
      </c>
      <c r="S36" s="9">
        <v>0</v>
      </c>
      <c r="T36" s="9">
        <v>0.30815109343936381</v>
      </c>
      <c r="U36" s="9">
        <v>0</v>
      </c>
      <c r="V36" s="34">
        <v>0</v>
      </c>
      <c r="W36" s="9">
        <v>0.60719290051377861</v>
      </c>
      <c r="X36" s="9">
        <v>0.26431718061674009</v>
      </c>
      <c r="Y36" s="35">
        <v>7.2952763085901873E-2</v>
      </c>
      <c r="Z36" s="9">
        <v>0.15053128689492326</v>
      </c>
      <c r="AA36" s="9">
        <v>0.11281320508253177</v>
      </c>
      <c r="AB36" s="9">
        <v>0.22279348757497855</v>
      </c>
      <c r="AC36" s="9">
        <v>0</v>
      </c>
      <c r="AD36" s="9">
        <v>0</v>
      </c>
      <c r="AE36" s="34">
        <v>0</v>
      </c>
      <c r="AF36" s="9">
        <v>0.11674997263672518</v>
      </c>
      <c r="AG36" s="9">
        <v>8.5897235670779323E-2</v>
      </c>
      <c r="AH36" s="9">
        <v>0</v>
      </c>
      <c r="AI36" s="35">
        <v>9.8932569643322046E-2</v>
      </c>
      <c r="AJ36" s="8">
        <f t="shared" si="0"/>
        <v>4.4752787453114368E-2</v>
      </c>
      <c r="AK36" s="8">
        <f t="shared" si="1"/>
        <v>0.28794066761025738</v>
      </c>
    </row>
    <row r="37" spans="1:37">
      <c r="A37" s="7"/>
      <c r="B37" s="12" t="s">
        <v>5</v>
      </c>
      <c r="C37" s="11" t="s">
        <v>111</v>
      </c>
      <c r="D37" s="10" t="s">
        <v>110</v>
      </c>
      <c r="E37" s="1" t="s">
        <v>109</v>
      </c>
      <c r="F37" s="10" t="s">
        <v>5</v>
      </c>
      <c r="G37" s="10" t="s">
        <v>5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34">
        <v>0</v>
      </c>
      <c r="N37" s="9">
        <v>0</v>
      </c>
      <c r="O37" s="9">
        <v>1.7430712916158268E-2</v>
      </c>
      <c r="P37" s="9">
        <v>0</v>
      </c>
      <c r="Q37" s="35">
        <v>0</v>
      </c>
      <c r="R37" s="9">
        <v>0</v>
      </c>
      <c r="S37" s="9">
        <v>0</v>
      </c>
      <c r="T37" s="9">
        <v>0</v>
      </c>
      <c r="U37" s="9">
        <v>0</v>
      </c>
      <c r="V37" s="34">
        <v>0</v>
      </c>
      <c r="W37" s="9">
        <v>0</v>
      </c>
      <c r="X37" s="9">
        <v>0</v>
      </c>
      <c r="Y37" s="35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34">
        <v>0</v>
      </c>
      <c r="AF37" s="9">
        <v>0</v>
      </c>
      <c r="AG37" s="9">
        <v>0</v>
      </c>
      <c r="AH37" s="9">
        <v>0</v>
      </c>
      <c r="AI37" s="35">
        <v>0</v>
      </c>
      <c r="AJ37" s="8">
        <f t="shared" si="0"/>
        <v>0.34659350708733427</v>
      </c>
      <c r="AK37" s="8">
        <f t="shared" si="1"/>
        <v>0.40708382206558913</v>
      </c>
    </row>
    <row r="38" spans="1:37">
      <c r="A38" s="7"/>
      <c r="B38" s="12" t="s">
        <v>5</v>
      </c>
      <c r="C38" s="11" t="s">
        <v>10</v>
      </c>
      <c r="D38" s="10" t="s">
        <v>15</v>
      </c>
      <c r="E38" s="1" t="s">
        <v>14</v>
      </c>
      <c r="F38" s="10" t="s">
        <v>108</v>
      </c>
      <c r="G38" s="10" t="s">
        <v>107</v>
      </c>
      <c r="H38" s="9">
        <v>2.9071880223853479E-2</v>
      </c>
      <c r="I38" s="9">
        <v>0</v>
      </c>
      <c r="J38" s="9">
        <v>0</v>
      </c>
      <c r="K38" s="9">
        <v>0</v>
      </c>
      <c r="L38" s="9">
        <v>0</v>
      </c>
      <c r="M38" s="34">
        <v>0</v>
      </c>
      <c r="N38" s="9">
        <v>5.1163980557687394E-2</v>
      </c>
      <c r="O38" s="9">
        <v>3.4861425832316537E-2</v>
      </c>
      <c r="P38" s="9">
        <v>3.8322566517026167E-2</v>
      </c>
      <c r="Q38" s="35">
        <v>0</v>
      </c>
      <c r="R38" s="9">
        <v>0</v>
      </c>
      <c r="S38" s="9">
        <v>0</v>
      </c>
      <c r="T38" s="9">
        <v>0</v>
      </c>
      <c r="U38" s="9">
        <v>0</v>
      </c>
      <c r="V38" s="34">
        <v>0</v>
      </c>
      <c r="W38" s="9">
        <v>0</v>
      </c>
      <c r="X38" s="9">
        <v>0</v>
      </c>
      <c r="Y38" s="35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34">
        <v>0</v>
      </c>
      <c r="AF38" s="9">
        <v>0</v>
      </c>
      <c r="AG38" s="9">
        <v>0</v>
      </c>
      <c r="AH38" s="9">
        <v>0</v>
      </c>
      <c r="AI38" s="35">
        <v>2.0827909398594118E-2</v>
      </c>
      <c r="AJ38" s="8">
        <f t="shared" si="0"/>
        <v>0.15129548555457942</v>
      </c>
      <c r="AK38" s="8">
        <f t="shared" si="1"/>
        <v>7.5318453452668702E-2</v>
      </c>
    </row>
    <row r="39" spans="1:37">
      <c r="A39" s="7"/>
      <c r="B39" s="12" t="s">
        <v>5</v>
      </c>
      <c r="C39" s="11" t="s">
        <v>106</v>
      </c>
      <c r="D39" s="10" t="s">
        <v>105</v>
      </c>
      <c r="E39" s="1" t="s">
        <v>104</v>
      </c>
      <c r="F39" s="10" t="s">
        <v>103</v>
      </c>
      <c r="G39" s="10" t="s">
        <v>102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34">
        <v>0</v>
      </c>
      <c r="N39" s="9">
        <v>0</v>
      </c>
      <c r="O39" s="9">
        <v>0</v>
      </c>
      <c r="P39" s="9">
        <v>0</v>
      </c>
      <c r="Q39" s="35">
        <v>0</v>
      </c>
      <c r="R39" s="9">
        <v>0</v>
      </c>
      <c r="S39" s="9">
        <v>0</v>
      </c>
      <c r="T39" s="9">
        <v>0</v>
      </c>
      <c r="U39" s="9">
        <v>0</v>
      </c>
      <c r="V39" s="34">
        <v>0</v>
      </c>
      <c r="W39" s="9">
        <v>4.6707146193367584E-2</v>
      </c>
      <c r="X39" s="9">
        <v>0</v>
      </c>
      <c r="Y39" s="35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34">
        <v>0</v>
      </c>
      <c r="AF39" s="9">
        <v>0</v>
      </c>
      <c r="AG39" s="9">
        <v>0</v>
      </c>
      <c r="AH39" s="9">
        <v>0</v>
      </c>
      <c r="AI39" s="35">
        <v>0</v>
      </c>
      <c r="AJ39" s="8" t="e">
        <f t="shared" si="0"/>
        <v>#DIV/0!</v>
      </c>
      <c r="AK39" s="8" t="e">
        <f t="shared" si="1"/>
        <v>#DIV/0!</v>
      </c>
    </row>
    <row r="40" spans="1:37">
      <c r="A40" s="7"/>
      <c r="B40" s="12" t="s">
        <v>101</v>
      </c>
      <c r="C40" s="11" t="s">
        <v>10</v>
      </c>
      <c r="D40" s="10" t="s">
        <v>9</v>
      </c>
      <c r="E40" s="1" t="s">
        <v>8</v>
      </c>
      <c r="F40" s="10" t="s">
        <v>74</v>
      </c>
      <c r="G40" s="10" t="s">
        <v>10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34">
        <v>0</v>
      </c>
      <c r="N40" s="9">
        <v>0</v>
      </c>
      <c r="O40" s="9">
        <v>0</v>
      </c>
      <c r="P40" s="9">
        <v>0</v>
      </c>
      <c r="Q40" s="35">
        <v>0</v>
      </c>
      <c r="R40" s="9">
        <v>0</v>
      </c>
      <c r="S40" s="9">
        <v>0</v>
      </c>
      <c r="T40" s="9">
        <v>0</v>
      </c>
      <c r="U40" s="9">
        <v>0</v>
      </c>
      <c r="V40" s="34">
        <v>0</v>
      </c>
      <c r="W40" s="9">
        <v>0</v>
      </c>
      <c r="X40" s="9">
        <v>0</v>
      </c>
      <c r="Y40" s="35">
        <v>3.6476381542950936E-2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34">
        <v>0</v>
      </c>
      <c r="AF40" s="9">
        <v>0</v>
      </c>
      <c r="AG40" s="9">
        <v>0</v>
      </c>
      <c r="AH40" s="9">
        <v>0</v>
      </c>
      <c r="AI40" s="35">
        <v>0</v>
      </c>
      <c r="AJ40" s="8" t="e">
        <f t="shared" si="0"/>
        <v>#DIV/0!</v>
      </c>
      <c r="AK40" s="8" t="e">
        <f t="shared" si="1"/>
        <v>#DIV/0!</v>
      </c>
    </row>
    <row r="41" spans="1:37">
      <c r="A41" s="7"/>
      <c r="B41" s="12" t="s">
        <v>99</v>
      </c>
      <c r="C41" s="11" t="s">
        <v>98</v>
      </c>
      <c r="D41" s="10" t="s">
        <v>98</v>
      </c>
      <c r="E41" s="1" t="s">
        <v>97</v>
      </c>
      <c r="F41" s="10" t="s">
        <v>96</v>
      </c>
      <c r="G41" s="10" t="s">
        <v>95</v>
      </c>
      <c r="H41" s="9">
        <v>1.4535940111926739E-2</v>
      </c>
      <c r="I41" s="9">
        <v>0</v>
      </c>
      <c r="J41" s="9">
        <v>0.19061234214915415</v>
      </c>
      <c r="K41" s="9">
        <v>0.14990006662225183</v>
      </c>
      <c r="L41" s="9">
        <v>0</v>
      </c>
      <c r="M41" s="34">
        <v>0</v>
      </c>
      <c r="N41" s="9">
        <v>7.8713816242595974E-3</v>
      </c>
      <c r="O41" s="9">
        <v>9.9604073806618676E-3</v>
      </c>
      <c r="P41" s="9">
        <v>2.7373261797875834E-2</v>
      </c>
      <c r="Q41" s="35">
        <v>0</v>
      </c>
      <c r="R41" s="9">
        <v>1.6157699143641947E-2</v>
      </c>
      <c r="S41" s="9">
        <v>0</v>
      </c>
      <c r="T41" s="9">
        <v>0.16898608349900596</v>
      </c>
      <c r="U41" s="9">
        <v>0</v>
      </c>
      <c r="V41" s="34">
        <v>1.0638297872340425</v>
      </c>
      <c r="W41" s="9">
        <v>0.4603990124774805</v>
      </c>
      <c r="X41" s="9">
        <v>0.66079295154185025</v>
      </c>
      <c r="Y41" s="35">
        <v>0</v>
      </c>
      <c r="Z41" s="9">
        <v>2.0661157024793389E-2</v>
      </c>
      <c r="AA41" s="9">
        <v>0</v>
      </c>
      <c r="AB41" s="9">
        <v>0</v>
      </c>
      <c r="AC41" s="9">
        <v>0</v>
      </c>
      <c r="AD41" s="9">
        <v>0</v>
      </c>
      <c r="AE41" s="34">
        <v>0</v>
      </c>
      <c r="AF41" s="9">
        <v>0.11310153599182751</v>
      </c>
      <c r="AG41" s="9">
        <v>2.3426518819303452E-2</v>
      </c>
      <c r="AH41" s="9">
        <v>0</v>
      </c>
      <c r="AI41" s="35">
        <v>0</v>
      </c>
      <c r="AJ41" s="8">
        <f t="shared" si="0"/>
        <v>0.17294875600507262</v>
      </c>
      <c r="AK41" s="8">
        <f t="shared" si="1"/>
        <v>0.34177827633855529</v>
      </c>
    </row>
    <row r="42" spans="1:37">
      <c r="A42" s="7"/>
      <c r="B42" s="12" t="s">
        <v>94</v>
      </c>
      <c r="C42" s="11" t="s">
        <v>10</v>
      </c>
      <c r="D42" s="10" t="s">
        <v>93</v>
      </c>
      <c r="E42" s="1" t="s">
        <v>92</v>
      </c>
      <c r="F42" s="10" t="s">
        <v>91</v>
      </c>
      <c r="G42" s="10" t="s">
        <v>6</v>
      </c>
      <c r="H42" s="9">
        <v>3.9973835307798529E-2</v>
      </c>
      <c r="I42" s="9">
        <v>0.47036688617121353</v>
      </c>
      <c r="J42" s="9">
        <v>0</v>
      </c>
      <c r="K42" s="9">
        <v>0</v>
      </c>
      <c r="L42" s="9">
        <v>0.28713629402756508</v>
      </c>
      <c r="M42" s="34">
        <v>9.0198436560432957E-2</v>
      </c>
      <c r="N42" s="9">
        <v>0</v>
      </c>
      <c r="O42" s="9">
        <v>4.7311935058143878E-2</v>
      </c>
      <c r="P42" s="9">
        <v>4.3797218876601339E-2</v>
      </c>
      <c r="Q42" s="35">
        <v>0</v>
      </c>
      <c r="R42" s="9">
        <v>0</v>
      </c>
      <c r="S42" s="9">
        <v>0</v>
      </c>
      <c r="T42" s="9">
        <v>0</v>
      </c>
      <c r="U42" s="9">
        <v>0</v>
      </c>
      <c r="V42" s="34">
        <v>0</v>
      </c>
      <c r="W42" s="9">
        <v>0</v>
      </c>
      <c r="X42" s="9">
        <v>0</v>
      </c>
      <c r="Y42" s="35">
        <v>0.14590552617180375</v>
      </c>
      <c r="Z42" s="9">
        <v>6.4935064935064929E-2</v>
      </c>
      <c r="AA42" s="9">
        <v>0</v>
      </c>
      <c r="AB42" s="9">
        <v>0</v>
      </c>
      <c r="AC42" s="9">
        <v>0</v>
      </c>
      <c r="AD42" s="9">
        <v>0</v>
      </c>
      <c r="AE42" s="34">
        <v>0</v>
      </c>
      <c r="AF42" s="9">
        <v>0</v>
      </c>
      <c r="AG42" s="9">
        <v>0</v>
      </c>
      <c r="AH42" s="9">
        <v>0</v>
      </c>
      <c r="AI42" s="35">
        <v>5.7276750846133817E-2</v>
      </c>
      <c r="AJ42" s="8">
        <f t="shared" si="0"/>
        <v>0.23459522625302645</v>
      </c>
      <c r="AK42" s="8">
        <f t="shared" si="1"/>
        <v>0.1004763343841069</v>
      </c>
    </row>
    <row r="43" spans="1:37">
      <c r="A43" s="7"/>
      <c r="B43" s="12" t="s">
        <v>90</v>
      </c>
      <c r="C43" s="11" t="s">
        <v>10</v>
      </c>
      <c r="D43" s="10" t="s">
        <v>9</v>
      </c>
      <c r="E43" s="1" t="s">
        <v>8</v>
      </c>
      <c r="F43" s="10" t="s">
        <v>7</v>
      </c>
      <c r="G43" s="10" t="s">
        <v>6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34">
        <v>0</v>
      </c>
      <c r="N43" s="9">
        <v>4.7228289745557588E-2</v>
      </c>
      <c r="O43" s="9">
        <v>0</v>
      </c>
      <c r="P43" s="9">
        <v>0</v>
      </c>
      <c r="Q43" s="35">
        <v>0</v>
      </c>
      <c r="R43" s="9">
        <v>0</v>
      </c>
      <c r="S43" s="9">
        <v>0</v>
      </c>
      <c r="T43" s="9">
        <v>0</v>
      </c>
      <c r="U43" s="9">
        <v>0</v>
      </c>
      <c r="V43" s="34">
        <v>0</v>
      </c>
      <c r="W43" s="9">
        <v>0</v>
      </c>
      <c r="X43" s="9">
        <v>0</v>
      </c>
      <c r="Y43" s="35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34">
        <v>0</v>
      </c>
      <c r="AF43" s="9">
        <v>0</v>
      </c>
      <c r="AG43" s="9">
        <v>0</v>
      </c>
      <c r="AH43" s="9">
        <v>0</v>
      </c>
      <c r="AI43" s="35">
        <v>0</v>
      </c>
      <c r="AJ43" s="8">
        <f t="shared" si="0"/>
        <v>0.34659350708733427</v>
      </c>
      <c r="AK43" s="8">
        <f t="shared" si="1"/>
        <v>0.40708382206558913</v>
      </c>
    </row>
    <row r="44" spans="1:37">
      <c r="A44" s="7"/>
      <c r="B44" s="12" t="s">
        <v>89</v>
      </c>
      <c r="C44" s="11" t="s">
        <v>10</v>
      </c>
      <c r="D44" s="10" t="s">
        <v>15</v>
      </c>
      <c r="E44" s="1" t="s">
        <v>14</v>
      </c>
      <c r="F44" s="10" t="s">
        <v>13</v>
      </c>
      <c r="G44" s="10" t="s">
        <v>12</v>
      </c>
      <c r="H44" s="9">
        <v>25.303437749836473</v>
      </c>
      <c r="I44" s="9">
        <v>12.300094073377235</v>
      </c>
      <c r="J44" s="9">
        <v>5.003573981415296</v>
      </c>
      <c r="K44" s="9">
        <v>0.98267821452365101</v>
      </c>
      <c r="L44" s="9">
        <v>16.137059724349157</v>
      </c>
      <c r="M44" s="34">
        <v>9.0799759470835841</v>
      </c>
      <c r="N44" s="9">
        <v>48.914733258555209</v>
      </c>
      <c r="O44" s="9">
        <v>27.201872556587563</v>
      </c>
      <c r="P44" s="9">
        <v>46.720683236614477</v>
      </c>
      <c r="Q44" s="35">
        <v>15.002663825253062</v>
      </c>
      <c r="R44" s="9">
        <v>4.8392308935207629</v>
      </c>
      <c r="S44" s="9">
        <v>48.137279918346515</v>
      </c>
      <c r="T44" s="9">
        <v>8.8667992047713717</v>
      </c>
      <c r="U44" s="9">
        <v>13.557692307692307</v>
      </c>
      <c r="V44" s="34">
        <v>14.827127659574469</v>
      </c>
      <c r="W44" s="9">
        <v>2.542203242810436</v>
      </c>
      <c r="X44" s="9">
        <v>12.290748898678414</v>
      </c>
      <c r="Y44" s="35">
        <v>22.633594747401059</v>
      </c>
      <c r="Z44" s="9">
        <v>29.769775678866591</v>
      </c>
      <c r="AA44" s="9">
        <v>52.737204607528795</v>
      </c>
      <c r="AB44" s="9">
        <v>47.140816909454443</v>
      </c>
      <c r="AC44" s="9">
        <v>10.413561847988078</v>
      </c>
      <c r="AD44" s="9">
        <v>36.397640627247881</v>
      </c>
      <c r="AE44" s="34">
        <v>23.470744680851062</v>
      </c>
      <c r="AF44" s="9">
        <v>4.4912255098690217</v>
      </c>
      <c r="AG44" s="9">
        <v>14.032484772762768</v>
      </c>
      <c r="AH44" s="9">
        <v>10.125349884386029</v>
      </c>
      <c r="AI44" s="35">
        <v>5.6339494923197089</v>
      </c>
      <c r="AJ44" s="8">
        <f t="shared" si="0"/>
        <v>9.2788714847673801E-2</v>
      </c>
      <c r="AK44" s="8">
        <f t="shared" si="1"/>
        <v>0.43235141882053374</v>
      </c>
    </row>
    <row r="45" spans="1:37">
      <c r="A45" s="7"/>
      <c r="B45" s="12" t="s">
        <v>88</v>
      </c>
      <c r="C45" s="11" t="s">
        <v>42</v>
      </c>
      <c r="D45" s="10" t="s">
        <v>41</v>
      </c>
      <c r="E45" s="1" t="s">
        <v>40</v>
      </c>
      <c r="F45" s="10" t="s">
        <v>39</v>
      </c>
      <c r="G45" s="10" t="s">
        <v>38</v>
      </c>
      <c r="H45" s="9">
        <v>0.35613053274220513</v>
      </c>
      <c r="I45" s="9">
        <v>0</v>
      </c>
      <c r="J45" s="9">
        <v>0</v>
      </c>
      <c r="K45" s="9">
        <v>0</v>
      </c>
      <c r="L45" s="9">
        <v>0</v>
      </c>
      <c r="M45" s="34">
        <v>0</v>
      </c>
      <c r="N45" s="9">
        <v>0</v>
      </c>
      <c r="O45" s="9">
        <v>0</v>
      </c>
      <c r="P45" s="9">
        <v>0</v>
      </c>
      <c r="Q45" s="35">
        <v>0</v>
      </c>
      <c r="R45" s="9">
        <v>0</v>
      </c>
      <c r="S45" s="9">
        <v>0</v>
      </c>
      <c r="T45" s="9">
        <v>0</v>
      </c>
      <c r="U45" s="9">
        <v>0</v>
      </c>
      <c r="V45" s="34">
        <v>0</v>
      </c>
      <c r="W45" s="9">
        <v>0</v>
      </c>
      <c r="X45" s="9">
        <v>0.1762114537444934</v>
      </c>
      <c r="Y45" s="35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34">
        <v>0</v>
      </c>
      <c r="AF45" s="9">
        <v>0</v>
      </c>
      <c r="AG45" s="9">
        <v>0</v>
      </c>
      <c r="AH45" s="9">
        <v>0</v>
      </c>
      <c r="AI45" s="35">
        <v>0</v>
      </c>
      <c r="AJ45" s="8">
        <f t="shared" si="0"/>
        <v>0.34659350708733427</v>
      </c>
      <c r="AK45" s="8" t="e">
        <f t="shared" si="1"/>
        <v>#DIV/0!</v>
      </c>
    </row>
    <row r="46" spans="1:37">
      <c r="A46" s="7"/>
      <c r="B46" s="12" t="s">
        <v>5</v>
      </c>
      <c r="C46" s="11" t="s">
        <v>10</v>
      </c>
      <c r="D46" s="10" t="s">
        <v>9</v>
      </c>
      <c r="E46" s="1" t="s">
        <v>8</v>
      </c>
      <c r="F46" s="10" t="s">
        <v>7</v>
      </c>
      <c r="G46" s="10" t="s">
        <v>6</v>
      </c>
      <c r="H46" s="9">
        <v>5.4509775419725272E-2</v>
      </c>
      <c r="I46" s="9">
        <v>0.18814675446848542</v>
      </c>
      <c r="J46" s="9">
        <v>0.19061234214915415</v>
      </c>
      <c r="K46" s="9">
        <v>9.9933377748167893E-2</v>
      </c>
      <c r="L46" s="9">
        <v>0</v>
      </c>
      <c r="M46" s="34">
        <v>0</v>
      </c>
      <c r="N46" s="9">
        <v>0.28140189306728064</v>
      </c>
      <c r="O46" s="9">
        <v>0.23655967529071939</v>
      </c>
      <c r="P46" s="9">
        <v>0.34490309865323548</v>
      </c>
      <c r="Q46" s="35">
        <v>3.1965903036760786E-2</v>
      </c>
      <c r="R46" s="9">
        <v>0.10502504443367265</v>
      </c>
      <c r="S46" s="9">
        <v>0.12758356723653994</v>
      </c>
      <c r="T46" s="9">
        <v>2.9821073558648114E-2</v>
      </c>
      <c r="U46" s="9">
        <v>0.13461538461538461</v>
      </c>
      <c r="V46" s="34">
        <v>0</v>
      </c>
      <c r="W46" s="9">
        <v>6.0052045105758324E-2</v>
      </c>
      <c r="X46" s="9">
        <v>0.22026431718061676</v>
      </c>
      <c r="Y46" s="35">
        <v>0</v>
      </c>
      <c r="Z46" s="9">
        <v>4.7225501770956316E-2</v>
      </c>
      <c r="AA46" s="9">
        <v>3.5625222657641606E-2</v>
      </c>
      <c r="AB46" s="9">
        <v>0</v>
      </c>
      <c r="AC46" s="9">
        <v>9.3144560357675113E-2</v>
      </c>
      <c r="AD46" s="9">
        <v>0.14386419220256078</v>
      </c>
      <c r="AE46" s="34">
        <v>0</v>
      </c>
      <c r="AF46" s="9">
        <v>1.8242183224488305E-2</v>
      </c>
      <c r="AG46" s="9">
        <v>0.17960331094799312</v>
      </c>
      <c r="AH46" s="9">
        <v>0</v>
      </c>
      <c r="AI46" s="35">
        <v>4.1655818797188236E-2</v>
      </c>
      <c r="AJ46" s="8">
        <f t="shared" si="0"/>
        <v>0.38301708737620099</v>
      </c>
      <c r="AK46" s="8">
        <f t="shared" si="1"/>
        <v>0.35751595323505497</v>
      </c>
    </row>
    <row r="47" spans="1:37">
      <c r="A47" s="7"/>
      <c r="B47" s="12" t="s">
        <v>5</v>
      </c>
      <c r="C47" s="11" t="s">
        <v>10</v>
      </c>
      <c r="D47" s="10" t="s">
        <v>9</v>
      </c>
      <c r="E47" s="1" t="s">
        <v>8</v>
      </c>
      <c r="F47" s="10" t="s">
        <v>87</v>
      </c>
      <c r="G47" s="10" t="s">
        <v>5</v>
      </c>
      <c r="H47" s="9">
        <v>3.2705865251835158E-2</v>
      </c>
      <c r="I47" s="9">
        <v>0</v>
      </c>
      <c r="J47" s="9">
        <v>0</v>
      </c>
      <c r="K47" s="9">
        <v>0</v>
      </c>
      <c r="L47" s="9">
        <v>0</v>
      </c>
      <c r="M47" s="34">
        <v>0</v>
      </c>
      <c r="N47" s="9">
        <v>0</v>
      </c>
      <c r="O47" s="9">
        <v>0</v>
      </c>
      <c r="P47" s="9">
        <v>0</v>
      </c>
      <c r="Q47" s="35">
        <v>0</v>
      </c>
      <c r="R47" s="9">
        <v>0</v>
      </c>
      <c r="S47" s="9">
        <v>0</v>
      </c>
      <c r="T47" s="9">
        <v>0</v>
      </c>
      <c r="U47" s="9">
        <v>0</v>
      </c>
      <c r="V47" s="34">
        <v>0</v>
      </c>
      <c r="W47" s="9">
        <v>0</v>
      </c>
      <c r="X47" s="9">
        <v>0</v>
      </c>
      <c r="Y47" s="35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34">
        <v>0</v>
      </c>
      <c r="AF47" s="9">
        <v>0</v>
      </c>
      <c r="AG47" s="9">
        <v>0</v>
      </c>
      <c r="AH47" s="9">
        <v>0</v>
      </c>
      <c r="AI47" s="35">
        <v>0</v>
      </c>
      <c r="AJ47" s="8">
        <f t="shared" si="0"/>
        <v>0.34659350708733427</v>
      </c>
      <c r="AK47" s="8" t="e">
        <f t="shared" si="1"/>
        <v>#DIV/0!</v>
      </c>
    </row>
    <row r="48" spans="1:37">
      <c r="A48" s="7"/>
      <c r="B48" s="12" t="s">
        <v>5</v>
      </c>
      <c r="C48" s="11" t="s">
        <v>10</v>
      </c>
      <c r="D48" s="10" t="s">
        <v>9</v>
      </c>
      <c r="E48" s="1" t="s">
        <v>8</v>
      </c>
      <c r="F48" s="10" t="s">
        <v>36</v>
      </c>
      <c r="G48" s="10" t="s">
        <v>86</v>
      </c>
      <c r="H48" s="9">
        <v>7.9947670615597058E-2</v>
      </c>
      <c r="I48" s="9">
        <v>0.39981185324553153</v>
      </c>
      <c r="J48" s="9">
        <v>0.23826542768644268</v>
      </c>
      <c r="K48" s="9">
        <v>0.29980013324450366</v>
      </c>
      <c r="L48" s="9">
        <v>0</v>
      </c>
      <c r="M48" s="34">
        <v>0</v>
      </c>
      <c r="N48" s="9">
        <v>6.1003207588011886E-2</v>
      </c>
      <c r="O48" s="9">
        <v>0.27391120296820137</v>
      </c>
      <c r="P48" s="9">
        <v>0</v>
      </c>
      <c r="Q48" s="35">
        <v>7.4587107085775164E-2</v>
      </c>
      <c r="R48" s="9">
        <v>0.19389238972370335</v>
      </c>
      <c r="S48" s="9">
        <v>0</v>
      </c>
      <c r="T48" s="9">
        <v>0.13916500994035785</v>
      </c>
      <c r="U48" s="9">
        <v>0</v>
      </c>
      <c r="V48" s="34">
        <v>0.53191489361702127</v>
      </c>
      <c r="W48" s="9">
        <v>0.60052045105758323</v>
      </c>
      <c r="X48" s="9">
        <v>0</v>
      </c>
      <c r="Y48" s="35">
        <v>0.80248039394492066</v>
      </c>
      <c r="Z48" s="9">
        <v>0.17709563164108619</v>
      </c>
      <c r="AA48" s="9">
        <v>8.9063056644104022E-2</v>
      </c>
      <c r="AB48" s="9">
        <v>0.57126535275635537</v>
      </c>
      <c r="AC48" s="9">
        <v>0.48435171385991055</v>
      </c>
      <c r="AD48" s="9">
        <v>0</v>
      </c>
      <c r="AE48" s="34">
        <v>9.9734042553191488E-2</v>
      </c>
      <c r="AF48" s="9">
        <v>0.52719909518771202</v>
      </c>
      <c r="AG48" s="9">
        <v>3.3187568327346555</v>
      </c>
      <c r="AH48" s="9">
        <v>0</v>
      </c>
      <c r="AI48" s="35">
        <v>0</v>
      </c>
      <c r="AJ48" s="8">
        <f t="shared" si="0"/>
        <v>0.20625685005190822</v>
      </c>
      <c r="AK48" s="8">
        <f t="shared" si="1"/>
        <v>0.9853556584959513</v>
      </c>
    </row>
    <row r="49" spans="1:37">
      <c r="A49" s="7"/>
      <c r="B49" s="12" t="s">
        <v>85</v>
      </c>
      <c r="C49" s="11" t="s">
        <v>10</v>
      </c>
      <c r="D49" s="10" t="s">
        <v>15</v>
      </c>
      <c r="E49" s="1" t="s">
        <v>69</v>
      </c>
      <c r="F49" s="10" t="s">
        <v>68</v>
      </c>
      <c r="G49" s="10" t="s">
        <v>67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34">
        <v>0</v>
      </c>
      <c r="N49" s="9">
        <v>0</v>
      </c>
      <c r="O49" s="9">
        <v>0</v>
      </c>
      <c r="P49" s="9">
        <v>0</v>
      </c>
      <c r="Q49" s="35">
        <v>0</v>
      </c>
      <c r="R49" s="9">
        <v>0</v>
      </c>
      <c r="S49" s="9">
        <v>0</v>
      </c>
      <c r="T49" s="9">
        <v>0</v>
      </c>
      <c r="U49" s="9">
        <v>0</v>
      </c>
      <c r="V49" s="34">
        <v>0</v>
      </c>
      <c r="W49" s="9">
        <v>0</v>
      </c>
      <c r="X49" s="9">
        <v>0</v>
      </c>
      <c r="Y49" s="35">
        <v>0</v>
      </c>
      <c r="Z49" s="9">
        <v>6.1983471074380167E-2</v>
      </c>
      <c r="AA49" s="9">
        <v>1.003443771523572</v>
      </c>
      <c r="AB49" s="9">
        <v>0.32562125107112255</v>
      </c>
      <c r="AC49" s="9">
        <v>0</v>
      </c>
      <c r="AD49" s="9">
        <v>0.15825061142281685</v>
      </c>
      <c r="AE49" s="34">
        <v>0</v>
      </c>
      <c r="AF49" s="9">
        <v>0</v>
      </c>
      <c r="AG49" s="9">
        <v>0</v>
      </c>
      <c r="AH49" s="9">
        <v>0</v>
      </c>
      <c r="AI49" s="35">
        <v>0</v>
      </c>
      <c r="AJ49" s="8" t="e">
        <f t="shared" si="0"/>
        <v>#DIV/0!</v>
      </c>
      <c r="AK49" s="8" t="e">
        <f t="shared" si="1"/>
        <v>#DIV/0!</v>
      </c>
    </row>
    <row r="50" spans="1:37">
      <c r="A50" s="7"/>
      <c r="B50" s="12" t="s">
        <v>5</v>
      </c>
      <c r="C50" s="11" t="s">
        <v>10</v>
      </c>
      <c r="D50" s="10" t="s">
        <v>15</v>
      </c>
      <c r="E50" s="1" t="s">
        <v>14</v>
      </c>
      <c r="F50" s="10" t="s">
        <v>84</v>
      </c>
      <c r="G50" s="10" t="s">
        <v>83</v>
      </c>
      <c r="H50" s="9">
        <v>1.4535940111926739E-2</v>
      </c>
      <c r="I50" s="9">
        <v>0</v>
      </c>
      <c r="J50" s="9">
        <v>0</v>
      </c>
      <c r="K50" s="9">
        <v>0</v>
      </c>
      <c r="L50" s="9">
        <v>0</v>
      </c>
      <c r="M50" s="34">
        <v>7.516536380036079E-2</v>
      </c>
      <c r="N50" s="9">
        <v>0</v>
      </c>
      <c r="O50" s="9">
        <v>0</v>
      </c>
      <c r="P50" s="9">
        <v>0</v>
      </c>
      <c r="Q50" s="35">
        <v>0</v>
      </c>
      <c r="R50" s="9">
        <v>0</v>
      </c>
      <c r="S50" s="9">
        <v>0</v>
      </c>
      <c r="T50" s="9">
        <v>2.9821073558648114E-2</v>
      </c>
      <c r="U50" s="9">
        <v>0</v>
      </c>
      <c r="V50" s="34">
        <v>0</v>
      </c>
      <c r="W50" s="9">
        <v>0</v>
      </c>
      <c r="X50" s="9">
        <v>0</v>
      </c>
      <c r="Y50" s="35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34">
        <v>0</v>
      </c>
      <c r="AF50" s="9">
        <v>0</v>
      </c>
      <c r="AG50" s="9">
        <v>0</v>
      </c>
      <c r="AH50" s="9">
        <v>0</v>
      </c>
      <c r="AI50" s="35">
        <v>0</v>
      </c>
      <c r="AJ50" s="8">
        <f t="shared" si="0"/>
        <v>0.45123638674992639</v>
      </c>
      <c r="AK50" s="8">
        <f t="shared" si="1"/>
        <v>0.6905747853011035</v>
      </c>
    </row>
    <row r="51" spans="1:37">
      <c r="A51" s="7"/>
      <c r="B51" s="12" t="s">
        <v>5</v>
      </c>
      <c r="C51" s="11" t="s">
        <v>10</v>
      </c>
      <c r="D51" s="10" t="s">
        <v>9</v>
      </c>
      <c r="E51" s="1" t="s">
        <v>8</v>
      </c>
      <c r="F51" s="10" t="s">
        <v>82</v>
      </c>
      <c r="G51" s="10" t="s">
        <v>81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34">
        <v>0</v>
      </c>
      <c r="N51" s="9">
        <v>0</v>
      </c>
      <c r="O51" s="9">
        <v>0</v>
      </c>
      <c r="P51" s="9">
        <v>0</v>
      </c>
      <c r="Q51" s="35">
        <v>0</v>
      </c>
      <c r="R51" s="9">
        <v>3.2315398287283893E-2</v>
      </c>
      <c r="S51" s="9">
        <v>0</v>
      </c>
      <c r="T51" s="9">
        <v>4.9701789264413515E-2</v>
      </c>
      <c r="U51" s="9">
        <v>0</v>
      </c>
      <c r="V51" s="34">
        <v>0.26595744680851063</v>
      </c>
      <c r="W51" s="9">
        <v>0.19350103422966572</v>
      </c>
      <c r="X51" s="9">
        <v>0</v>
      </c>
      <c r="Y51" s="35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34">
        <v>0</v>
      </c>
      <c r="AF51" s="9">
        <v>1.6417964902039475E-2</v>
      </c>
      <c r="AG51" s="9">
        <v>3.904419803217242E-2</v>
      </c>
      <c r="AH51" s="9">
        <v>0</v>
      </c>
      <c r="AI51" s="35">
        <v>0</v>
      </c>
      <c r="AJ51" s="8" t="e">
        <f t="shared" si="0"/>
        <v>#DIV/0!</v>
      </c>
      <c r="AK51" s="8">
        <f t="shared" si="1"/>
        <v>0.1008283253059514</v>
      </c>
    </row>
    <row r="52" spans="1:37">
      <c r="A52" s="7"/>
      <c r="B52" s="12" t="s">
        <v>80</v>
      </c>
      <c r="C52" s="11" t="s">
        <v>10</v>
      </c>
      <c r="D52" s="10" t="s">
        <v>9</v>
      </c>
      <c r="E52" s="1" t="s">
        <v>8</v>
      </c>
      <c r="F52" s="10" t="s">
        <v>36</v>
      </c>
      <c r="G52" s="10" t="s">
        <v>79</v>
      </c>
      <c r="H52" s="9">
        <v>0.10175158078348717</v>
      </c>
      <c r="I52" s="9">
        <v>0</v>
      </c>
      <c r="J52" s="9">
        <v>0.14295925661186562</v>
      </c>
      <c r="K52" s="9">
        <v>0.19986675549633579</v>
      </c>
      <c r="L52" s="9">
        <v>0.19142419601837674</v>
      </c>
      <c r="M52" s="34">
        <v>0.28562838244137101</v>
      </c>
      <c r="N52" s="9">
        <v>4.3292598933427788E-2</v>
      </c>
      <c r="O52" s="9">
        <v>3.4861425832316537E-2</v>
      </c>
      <c r="P52" s="9">
        <v>0.12044235191065367</v>
      </c>
      <c r="Q52" s="35">
        <v>0</v>
      </c>
      <c r="R52" s="9">
        <v>0.53320407174018414</v>
      </c>
      <c r="S52" s="9">
        <v>0.39550905843327383</v>
      </c>
      <c r="T52" s="9">
        <v>0.36779324055666002</v>
      </c>
      <c r="U52" s="9">
        <v>0.19230769230769232</v>
      </c>
      <c r="V52" s="34">
        <v>0</v>
      </c>
      <c r="W52" s="9">
        <v>1.1409888570094082</v>
      </c>
      <c r="X52" s="9">
        <v>0</v>
      </c>
      <c r="Y52" s="35">
        <v>0.32828743388655846</v>
      </c>
      <c r="Z52" s="9">
        <v>4.1322314049586778E-2</v>
      </c>
      <c r="AA52" s="9">
        <v>8.3125519534497094E-2</v>
      </c>
      <c r="AB52" s="9">
        <v>0.12567837760639819</v>
      </c>
      <c r="AC52" s="9">
        <v>0.13040238450074518</v>
      </c>
      <c r="AD52" s="9">
        <v>0.43159257660768235</v>
      </c>
      <c r="AE52" s="34">
        <v>0</v>
      </c>
      <c r="AF52" s="9">
        <v>0.49801160202853079</v>
      </c>
      <c r="AG52" s="9">
        <v>0.67936904575980006</v>
      </c>
      <c r="AH52" s="9">
        <v>0</v>
      </c>
      <c r="AI52" s="35">
        <v>0.11976047904191617</v>
      </c>
      <c r="AJ52" s="8">
        <f t="shared" si="0"/>
        <v>0.6415561067609592</v>
      </c>
      <c r="AK52" s="8">
        <f t="shared" si="1"/>
        <v>1.3906698648254121E-2</v>
      </c>
    </row>
    <row r="53" spans="1:37">
      <c r="A53" s="7"/>
      <c r="B53" s="12" t="s">
        <v>78</v>
      </c>
      <c r="C53" s="11" t="s">
        <v>42</v>
      </c>
      <c r="D53" s="10" t="s">
        <v>41</v>
      </c>
      <c r="E53" s="1" t="s">
        <v>40</v>
      </c>
      <c r="F53" s="10" t="s">
        <v>55</v>
      </c>
      <c r="G53" s="10" t="s">
        <v>54</v>
      </c>
      <c r="H53" s="9">
        <v>1.8460643942146959</v>
      </c>
      <c r="I53" s="9">
        <v>0.94073377234242705</v>
      </c>
      <c r="J53" s="9">
        <v>1.0007147962830594</v>
      </c>
      <c r="K53" s="9">
        <v>2.698201199200533</v>
      </c>
      <c r="L53" s="9">
        <v>0.8996937212863706</v>
      </c>
      <c r="M53" s="34">
        <v>0</v>
      </c>
      <c r="N53" s="9">
        <v>0.13578133301847806</v>
      </c>
      <c r="O53" s="9">
        <v>0.14442590701959709</v>
      </c>
      <c r="P53" s="9">
        <v>0.58031315011496765</v>
      </c>
      <c r="Q53" s="35">
        <v>9.5897709110282364E-2</v>
      </c>
      <c r="R53" s="9">
        <v>0.26660203587009207</v>
      </c>
      <c r="S53" s="9">
        <v>0</v>
      </c>
      <c r="T53" s="9">
        <v>0.86481113320079528</v>
      </c>
      <c r="U53" s="9">
        <v>1.4615384615384615</v>
      </c>
      <c r="V53" s="34">
        <v>4.2553191489361701</v>
      </c>
      <c r="W53" s="9">
        <v>0.42703676519650363</v>
      </c>
      <c r="X53" s="9">
        <v>0.96916299559471364</v>
      </c>
      <c r="Y53" s="35">
        <v>0.56538391391573961</v>
      </c>
      <c r="Z53" s="9">
        <v>0.25383707201889016</v>
      </c>
      <c r="AA53" s="9">
        <v>0.61750385939912134</v>
      </c>
      <c r="AB53" s="9">
        <v>0.34847186518137674</v>
      </c>
      <c r="AC53" s="9">
        <v>2.9992548435171384</v>
      </c>
      <c r="AD53" s="9">
        <v>0.14386419220256078</v>
      </c>
      <c r="AE53" s="34">
        <v>0.18284574468085107</v>
      </c>
      <c r="AF53" s="9">
        <v>0.27728118501222226</v>
      </c>
      <c r="AG53" s="9">
        <v>0.48414805559893798</v>
      </c>
      <c r="AH53" s="9">
        <v>0.14603870025556773</v>
      </c>
      <c r="AI53" s="35">
        <v>0.29679770892996615</v>
      </c>
      <c r="AJ53" s="8">
        <f t="shared" si="0"/>
        <v>7.9135666962653322E-3</v>
      </c>
      <c r="AK53" s="8">
        <f t="shared" si="1"/>
        <v>0.18159185903019143</v>
      </c>
    </row>
    <row r="54" spans="1:37">
      <c r="A54" s="7"/>
      <c r="B54" s="12" t="s">
        <v>5</v>
      </c>
      <c r="C54" s="11" t="s">
        <v>20</v>
      </c>
      <c r="D54" s="10" t="s">
        <v>20</v>
      </c>
      <c r="E54" s="1" t="s">
        <v>19</v>
      </c>
      <c r="F54" s="10" t="s">
        <v>77</v>
      </c>
      <c r="G54" s="10" t="s">
        <v>5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34">
        <v>0</v>
      </c>
      <c r="N54" s="9">
        <v>2.1646299466713894E-2</v>
      </c>
      <c r="O54" s="9">
        <v>0</v>
      </c>
      <c r="P54" s="9">
        <v>0</v>
      </c>
      <c r="Q54" s="35">
        <v>0</v>
      </c>
      <c r="R54" s="9">
        <v>0</v>
      </c>
      <c r="S54" s="9">
        <v>0</v>
      </c>
      <c r="T54" s="9">
        <v>0</v>
      </c>
      <c r="U54" s="9">
        <v>0</v>
      </c>
      <c r="V54" s="34">
        <v>0</v>
      </c>
      <c r="W54" s="9">
        <v>0</v>
      </c>
      <c r="X54" s="9">
        <v>0</v>
      </c>
      <c r="Y54" s="35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34">
        <v>0</v>
      </c>
      <c r="AF54" s="9">
        <v>0</v>
      </c>
      <c r="AG54" s="9">
        <v>0</v>
      </c>
      <c r="AH54" s="9">
        <v>0</v>
      </c>
      <c r="AI54" s="35">
        <v>0</v>
      </c>
      <c r="AJ54" s="8">
        <f t="shared" si="0"/>
        <v>0.34659350708733427</v>
      </c>
      <c r="AK54" s="8">
        <f t="shared" si="1"/>
        <v>0.40708382206558913</v>
      </c>
    </row>
    <row r="55" spans="1:37">
      <c r="A55" s="7"/>
      <c r="B55" s="12" t="s">
        <v>5</v>
      </c>
      <c r="C55" s="11" t="s">
        <v>10</v>
      </c>
      <c r="D55" s="10" t="s">
        <v>15</v>
      </c>
      <c r="E55" s="1" t="s">
        <v>69</v>
      </c>
      <c r="F55" s="10" t="s">
        <v>76</v>
      </c>
      <c r="G55" s="10" t="s">
        <v>5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34">
        <v>0</v>
      </c>
      <c r="N55" s="9">
        <v>0</v>
      </c>
      <c r="O55" s="9">
        <v>0</v>
      </c>
      <c r="P55" s="9">
        <v>0</v>
      </c>
      <c r="Q55" s="35">
        <v>3.1965903036760786E-2</v>
      </c>
      <c r="R55" s="9">
        <v>0</v>
      </c>
      <c r="S55" s="9">
        <v>0</v>
      </c>
      <c r="T55" s="9">
        <v>0</v>
      </c>
      <c r="U55" s="9">
        <v>0</v>
      </c>
      <c r="V55" s="34">
        <v>0</v>
      </c>
      <c r="W55" s="9">
        <v>0</v>
      </c>
      <c r="X55" s="9">
        <v>0</v>
      </c>
      <c r="Y55" s="35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34">
        <v>0</v>
      </c>
      <c r="AF55" s="9">
        <v>0</v>
      </c>
      <c r="AG55" s="9">
        <v>0</v>
      </c>
      <c r="AH55" s="9">
        <v>0</v>
      </c>
      <c r="AI55" s="35">
        <v>0</v>
      </c>
      <c r="AJ55" s="8">
        <f t="shared" si="0"/>
        <v>0.34659350708733427</v>
      </c>
      <c r="AK55" s="8">
        <f t="shared" si="1"/>
        <v>0.40708382206558913</v>
      </c>
    </row>
    <row r="56" spans="1:37">
      <c r="A56" s="7"/>
      <c r="B56" s="12" t="s">
        <v>75</v>
      </c>
      <c r="C56" s="11" t="s">
        <v>10</v>
      </c>
      <c r="D56" s="10" t="s">
        <v>9</v>
      </c>
      <c r="E56" s="1" t="s">
        <v>8</v>
      </c>
      <c r="F56" s="10" t="s">
        <v>74</v>
      </c>
      <c r="G56" s="10" t="s">
        <v>73</v>
      </c>
      <c r="H56" s="9">
        <v>0.11265353586743224</v>
      </c>
      <c r="I56" s="9">
        <v>0</v>
      </c>
      <c r="J56" s="9">
        <v>0.54801048367881822</v>
      </c>
      <c r="K56" s="9">
        <v>0</v>
      </c>
      <c r="L56" s="9">
        <v>7.6569678407350697E-2</v>
      </c>
      <c r="M56" s="34">
        <v>0</v>
      </c>
      <c r="N56" s="9">
        <v>0</v>
      </c>
      <c r="O56" s="9">
        <v>0</v>
      </c>
      <c r="P56" s="9">
        <v>8.2119785393627506E-2</v>
      </c>
      <c r="Q56" s="35">
        <v>0</v>
      </c>
      <c r="R56" s="9">
        <v>0.11310389400549363</v>
      </c>
      <c r="S56" s="9">
        <v>6.3791783618269968E-2</v>
      </c>
      <c r="T56" s="9">
        <v>0.29821073558648109</v>
      </c>
      <c r="U56" s="9">
        <v>0</v>
      </c>
      <c r="V56" s="34">
        <v>0</v>
      </c>
      <c r="W56" s="9">
        <v>0.94081537332354714</v>
      </c>
      <c r="X56" s="9">
        <v>0</v>
      </c>
      <c r="Y56" s="35">
        <v>0</v>
      </c>
      <c r="Z56" s="9">
        <v>0</v>
      </c>
      <c r="AA56" s="9">
        <v>0</v>
      </c>
      <c r="AB56" s="9">
        <v>5.1413881748071974E-2</v>
      </c>
      <c r="AC56" s="9">
        <v>0.22354694485842028</v>
      </c>
      <c r="AD56" s="9">
        <v>0</v>
      </c>
      <c r="AE56" s="34">
        <v>0</v>
      </c>
      <c r="AF56" s="9">
        <v>0.21343354372651319</v>
      </c>
      <c r="AG56" s="9">
        <v>0.18741215055442761</v>
      </c>
      <c r="AH56" s="9">
        <v>0</v>
      </c>
      <c r="AI56" s="35">
        <v>0</v>
      </c>
      <c r="AJ56" s="8">
        <f t="shared" si="0"/>
        <v>0.24248003961866815</v>
      </c>
      <c r="AK56" s="8">
        <f t="shared" si="1"/>
        <v>0.12814975249475805</v>
      </c>
    </row>
    <row r="57" spans="1:37">
      <c r="A57" s="7"/>
      <c r="B57" s="12" t="s">
        <v>5</v>
      </c>
      <c r="C57" s="11" t="s">
        <v>10</v>
      </c>
      <c r="D57" s="10" t="s">
        <v>9</v>
      </c>
      <c r="E57" s="1" t="s">
        <v>8</v>
      </c>
      <c r="F57" s="10" t="s">
        <v>7</v>
      </c>
      <c r="G57" s="10" t="s">
        <v>72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34">
        <v>0</v>
      </c>
      <c r="N57" s="9">
        <v>0</v>
      </c>
      <c r="O57" s="9">
        <v>1.9920814761323735E-2</v>
      </c>
      <c r="P57" s="9">
        <v>0</v>
      </c>
      <c r="Q57" s="35">
        <v>0</v>
      </c>
      <c r="R57" s="9">
        <v>0</v>
      </c>
      <c r="S57" s="9">
        <v>0</v>
      </c>
      <c r="T57" s="9">
        <v>0</v>
      </c>
      <c r="U57" s="9">
        <v>0</v>
      </c>
      <c r="V57" s="34">
        <v>0</v>
      </c>
      <c r="W57" s="9">
        <v>0</v>
      </c>
      <c r="X57" s="9">
        <v>0</v>
      </c>
      <c r="Y57" s="35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34">
        <v>0</v>
      </c>
      <c r="AF57" s="9">
        <v>0</v>
      </c>
      <c r="AG57" s="9">
        <v>0</v>
      </c>
      <c r="AH57" s="9">
        <v>0</v>
      </c>
      <c r="AI57" s="35">
        <v>0</v>
      </c>
      <c r="AJ57" s="8">
        <f t="shared" si="0"/>
        <v>0.34659350708733427</v>
      </c>
      <c r="AK57" s="8">
        <f t="shared" si="1"/>
        <v>0.40708382206558913</v>
      </c>
    </row>
    <row r="58" spans="1:37">
      <c r="A58" s="7"/>
      <c r="B58" s="12" t="s">
        <v>5</v>
      </c>
      <c r="C58" s="11" t="s">
        <v>42</v>
      </c>
      <c r="D58" s="10" t="s">
        <v>41</v>
      </c>
      <c r="E58" s="1" t="s">
        <v>40</v>
      </c>
      <c r="F58" s="10" t="s">
        <v>39</v>
      </c>
      <c r="G58" s="10" t="s">
        <v>38</v>
      </c>
      <c r="H58" s="9">
        <v>0</v>
      </c>
      <c r="I58" s="9">
        <v>0.35277516462841019</v>
      </c>
      <c r="J58" s="9">
        <v>0</v>
      </c>
      <c r="K58" s="9">
        <v>0</v>
      </c>
      <c r="L58" s="9">
        <v>0.4402756508422665</v>
      </c>
      <c r="M58" s="34">
        <v>0</v>
      </c>
      <c r="N58" s="9">
        <v>0</v>
      </c>
      <c r="O58" s="9">
        <v>0</v>
      </c>
      <c r="P58" s="9">
        <v>0</v>
      </c>
      <c r="Q58" s="35">
        <v>0</v>
      </c>
      <c r="R58" s="9">
        <v>0</v>
      </c>
      <c r="S58" s="9">
        <v>0</v>
      </c>
      <c r="T58" s="9">
        <v>0</v>
      </c>
      <c r="U58" s="9">
        <v>0</v>
      </c>
      <c r="V58" s="34">
        <v>0</v>
      </c>
      <c r="W58" s="9">
        <v>0.10008674184293054</v>
      </c>
      <c r="X58" s="9">
        <v>0</v>
      </c>
      <c r="Y58" s="35">
        <v>0.20062009848623016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34">
        <v>0</v>
      </c>
      <c r="AF58" s="9">
        <v>0</v>
      </c>
      <c r="AG58" s="9">
        <v>0</v>
      </c>
      <c r="AH58" s="9">
        <v>0</v>
      </c>
      <c r="AI58" s="35">
        <v>0</v>
      </c>
      <c r="AJ58" s="8">
        <f t="shared" si="0"/>
        <v>0.1446106066602352</v>
      </c>
      <c r="AK58" s="8" t="e">
        <f t="shared" si="1"/>
        <v>#DIV/0!</v>
      </c>
    </row>
    <row r="59" spans="1:37">
      <c r="A59" s="7"/>
      <c r="B59" s="12" t="s">
        <v>5</v>
      </c>
      <c r="C59" s="11" t="s">
        <v>10</v>
      </c>
      <c r="D59" s="10" t="s">
        <v>15</v>
      </c>
      <c r="E59" s="1" t="s">
        <v>69</v>
      </c>
      <c r="F59" s="10" t="s">
        <v>71</v>
      </c>
      <c r="G59" s="10" t="s">
        <v>70</v>
      </c>
      <c r="H59" s="9">
        <v>0</v>
      </c>
      <c r="I59" s="9">
        <v>0.44684854186265288</v>
      </c>
      <c r="J59" s="9">
        <v>0</v>
      </c>
      <c r="K59" s="9">
        <v>0</v>
      </c>
      <c r="L59" s="9">
        <v>0</v>
      </c>
      <c r="M59" s="34">
        <v>0.13529765484064943</v>
      </c>
      <c r="N59" s="9">
        <v>0</v>
      </c>
      <c r="O59" s="9">
        <v>0</v>
      </c>
      <c r="P59" s="9">
        <v>0</v>
      </c>
      <c r="Q59" s="35">
        <v>0</v>
      </c>
      <c r="R59" s="9">
        <v>0</v>
      </c>
      <c r="S59" s="9">
        <v>0</v>
      </c>
      <c r="T59" s="9">
        <v>0</v>
      </c>
      <c r="U59" s="9">
        <v>0</v>
      </c>
      <c r="V59" s="34">
        <v>0</v>
      </c>
      <c r="W59" s="9">
        <v>0</v>
      </c>
      <c r="X59" s="9">
        <v>0.26431718061674009</v>
      </c>
      <c r="Y59" s="35">
        <v>0</v>
      </c>
      <c r="Z59" s="9">
        <v>0</v>
      </c>
      <c r="AA59" s="9">
        <v>0</v>
      </c>
      <c r="AB59" s="9">
        <v>0</v>
      </c>
      <c r="AC59" s="9">
        <v>7.4515648286140088E-2</v>
      </c>
      <c r="AD59" s="9">
        <v>0</v>
      </c>
      <c r="AE59" s="34">
        <v>0</v>
      </c>
      <c r="AF59" s="9">
        <v>0</v>
      </c>
      <c r="AG59" s="9">
        <v>0</v>
      </c>
      <c r="AH59" s="9">
        <v>0</v>
      </c>
      <c r="AI59" s="35">
        <v>0</v>
      </c>
      <c r="AJ59" s="8">
        <f t="shared" si="0"/>
        <v>0.52335805439134198</v>
      </c>
      <c r="AK59" s="8">
        <f t="shared" si="1"/>
        <v>0.40708382206558913</v>
      </c>
    </row>
    <row r="60" spans="1:37">
      <c r="A60" s="7"/>
      <c r="B60" s="12" t="s">
        <v>5</v>
      </c>
      <c r="C60" s="11" t="s">
        <v>10</v>
      </c>
      <c r="D60" s="10" t="s">
        <v>15</v>
      </c>
      <c r="E60" s="1" t="s">
        <v>69</v>
      </c>
      <c r="F60" s="10" t="s">
        <v>68</v>
      </c>
      <c r="G60" s="10" t="s">
        <v>67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34">
        <v>0</v>
      </c>
      <c r="N60" s="9">
        <v>2.5581990278843697E-2</v>
      </c>
      <c r="O60" s="9">
        <v>0</v>
      </c>
      <c r="P60" s="9">
        <v>0</v>
      </c>
      <c r="Q60" s="35">
        <v>0</v>
      </c>
      <c r="R60" s="9">
        <v>0</v>
      </c>
      <c r="S60" s="9">
        <v>0</v>
      </c>
      <c r="T60" s="9">
        <v>0</v>
      </c>
      <c r="U60" s="9">
        <v>0</v>
      </c>
      <c r="V60" s="34">
        <v>0</v>
      </c>
      <c r="W60" s="9">
        <v>0</v>
      </c>
      <c r="X60" s="9">
        <v>0</v>
      </c>
      <c r="Y60" s="35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34">
        <v>0</v>
      </c>
      <c r="AF60" s="9">
        <v>0</v>
      </c>
      <c r="AG60" s="9">
        <v>0</v>
      </c>
      <c r="AH60" s="9">
        <v>0</v>
      </c>
      <c r="AI60" s="35">
        <v>0</v>
      </c>
      <c r="AJ60" s="8">
        <f t="shared" si="0"/>
        <v>0.34659350708733427</v>
      </c>
      <c r="AK60" s="8">
        <f t="shared" si="1"/>
        <v>0.40708382206558913</v>
      </c>
    </row>
    <row r="61" spans="1:37">
      <c r="A61" s="7"/>
      <c r="B61" s="12" t="s">
        <v>66</v>
      </c>
      <c r="C61" s="11" t="s">
        <v>42</v>
      </c>
      <c r="D61" s="10" t="s">
        <v>41</v>
      </c>
      <c r="E61" s="1" t="s">
        <v>40</v>
      </c>
      <c r="F61" s="10" t="s">
        <v>55</v>
      </c>
      <c r="G61" s="10" t="s">
        <v>54</v>
      </c>
      <c r="H61" s="9">
        <v>0</v>
      </c>
      <c r="I61" s="9">
        <v>0.18814675446848542</v>
      </c>
      <c r="J61" s="9">
        <v>0</v>
      </c>
      <c r="K61" s="9">
        <v>0</v>
      </c>
      <c r="L61" s="9">
        <v>0</v>
      </c>
      <c r="M61" s="34">
        <v>0</v>
      </c>
      <c r="N61" s="9">
        <v>0</v>
      </c>
      <c r="O61" s="9">
        <v>0</v>
      </c>
      <c r="P61" s="9">
        <v>0</v>
      </c>
      <c r="Q61" s="35">
        <v>0</v>
      </c>
      <c r="R61" s="9">
        <v>0</v>
      </c>
      <c r="S61" s="9">
        <v>0</v>
      </c>
      <c r="T61" s="9">
        <v>0</v>
      </c>
      <c r="U61" s="9">
        <v>0</v>
      </c>
      <c r="V61" s="34">
        <v>0</v>
      </c>
      <c r="W61" s="9">
        <v>0</v>
      </c>
      <c r="X61" s="9">
        <v>0</v>
      </c>
      <c r="Y61" s="35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34">
        <v>0</v>
      </c>
      <c r="AF61" s="9">
        <v>0</v>
      </c>
      <c r="AG61" s="9">
        <v>0</v>
      </c>
      <c r="AH61" s="9">
        <v>0</v>
      </c>
      <c r="AI61" s="35">
        <v>0</v>
      </c>
      <c r="AJ61" s="8">
        <f t="shared" si="0"/>
        <v>0.34659350708733427</v>
      </c>
      <c r="AK61" s="8" t="e">
        <f t="shared" si="1"/>
        <v>#DIV/0!</v>
      </c>
    </row>
    <row r="62" spans="1:37">
      <c r="A62" s="7"/>
      <c r="B62" s="12" t="s">
        <v>65</v>
      </c>
      <c r="C62" s="11" t="s">
        <v>64</v>
      </c>
      <c r="D62" s="10" t="s">
        <v>63</v>
      </c>
      <c r="E62" s="1" t="s">
        <v>62</v>
      </c>
      <c r="F62" s="10" t="s">
        <v>61</v>
      </c>
      <c r="G62" s="10" t="s">
        <v>60</v>
      </c>
      <c r="H62" s="9">
        <v>1.3445744603532233</v>
      </c>
      <c r="I62" s="9">
        <v>0.39981185324553153</v>
      </c>
      <c r="J62" s="9">
        <v>0.33357159876101977</v>
      </c>
      <c r="K62" s="9">
        <v>3.3311125916055964E-2</v>
      </c>
      <c r="L62" s="9">
        <v>7.6569678407350697E-2</v>
      </c>
      <c r="M62" s="34">
        <v>0.39085989176187613</v>
      </c>
      <c r="N62" s="9">
        <v>9.8392270303244971E-3</v>
      </c>
      <c r="O62" s="9">
        <v>1.7430712916158268E-2</v>
      </c>
      <c r="P62" s="9">
        <v>0</v>
      </c>
      <c r="Q62" s="35">
        <v>5.3276505061267979E-2</v>
      </c>
      <c r="R62" s="9">
        <v>0</v>
      </c>
      <c r="S62" s="9">
        <v>0.12758356723653994</v>
      </c>
      <c r="T62" s="9">
        <v>0.47713717693836982</v>
      </c>
      <c r="U62" s="9">
        <v>0.32692307692307693</v>
      </c>
      <c r="V62" s="34">
        <v>1.0638297872340425</v>
      </c>
      <c r="W62" s="9">
        <v>7.3396944018149071E-2</v>
      </c>
      <c r="X62" s="9">
        <v>0.48458149779735682</v>
      </c>
      <c r="Y62" s="35">
        <v>0.29181105234360749</v>
      </c>
      <c r="Z62" s="9">
        <v>0.23022432113341207</v>
      </c>
      <c r="AA62" s="9">
        <v>4.7500296876855481E-2</v>
      </c>
      <c r="AB62" s="9">
        <v>0.41702370751213935</v>
      </c>
      <c r="AC62" s="9">
        <v>0.6333830104321907</v>
      </c>
      <c r="AD62" s="9">
        <v>0.92073083009638901</v>
      </c>
      <c r="AE62" s="34">
        <v>0.51529255319148937</v>
      </c>
      <c r="AF62" s="9">
        <v>0.84826151993870635</v>
      </c>
      <c r="AG62" s="9">
        <v>2.3426518819303452E-2</v>
      </c>
      <c r="AH62" s="9">
        <v>0.41377631739077519</v>
      </c>
      <c r="AI62" s="35">
        <v>1.4631606352512367</v>
      </c>
      <c r="AJ62" s="8">
        <f t="shared" si="0"/>
        <v>0.20535072504340063</v>
      </c>
      <c r="AK62" s="8">
        <f t="shared" si="1"/>
        <v>0.30619517576623345</v>
      </c>
    </row>
    <row r="63" spans="1:37">
      <c r="A63" s="7"/>
      <c r="B63" s="12" t="s">
        <v>5</v>
      </c>
      <c r="C63" s="11" t="s">
        <v>10</v>
      </c>
      <c r="D63" s="10" t="s">
        <v>15</v>
      </c>
      <c r="E63" s="1" t="s">
        <v>14</v>
      </c>
      <c r="F63" s="10" t="s">
        <v>13</v>
      </c>
      <c r="G63" s="10" t="s">
        <v>12</v>
      </c>
      <c r="H63" s="9">
        <v>4.2045206773748092</v>
      </c>
      <c r="I63" s="9">
        <v>1.8814675446848541</v>
      </c>
      <c r="J63" s="9">
        <v>1.0007147962830594</v>
      </c>
      <c r="K63" s="9">
        <v>0</v>
      </c>
      <c r="L63" s="9">
        <v>2.9670750382848392</v>
      </c>
      <c r="M63" s="34">
        <v>1.4732411304870716</v>
      </c>
      <c r="N63" s="9">
        <v>9.3649762874628575</v>
      </c>
      <c r="O63" s="9">
        <v>4.9553026718792799</v>
      </c>
      <c r="P63" s="9">
        <v>8.420015329026608</v>
      </c>
      <c r="Q63" s="35">
        <v>2.6318593500266383</v>
      </c>
      <c r="R63" s="9">
        <v>1.1795120374858621</v>
      </c>
      <c r="S63" s="9">
        <v>7.757080887981628</v>
      </c>
      <c r="T63" s="9">
        <v>1.8687872763419482</v>
      </c>
      <c r="U63" s="9">
        <v>2.4423076923076921</v>
      </c>
      <c r="V63" s="34">
        <v>2.7925531914893615</v>
      </c>
      <c r="W63" s="9">
        <v>0.45372656302128511</v>
      </c>
      <c r="X63" s="9">
        <v>1.9823788546255507</v>
      </c>
      <c r="Y63" s="35">
        <v>3.7205909173809957</v>
      </c>
      <c r="Z63" s="9">
        <v>5.779220779220779</v>
      </c>
      <c r="AA63" s="9">
        <v>9.9631872699204376</v>
      </c>
      <c r="AB63" s="9">
        <v>8.1291059697229358</v>
      </c>
      <c r="AC63" s="9">
        <v>1.620715350223547</v>
      </c>
      <c r="AD63" s="9">
        <v>7.6391886059559777</v>
      </c>
      <c r="AE63" s="34">
        <v>4.2719414893617014</v>
      </c>
      <c r="AF63" s="9">
        <v>0.91210916122441521</v>
      </c>
      <c r="AG63" s="9">
        <v>2.1083866937373106</v>
      </c>
      <c r="AH63" s="9">
        <v>2.20275039552148</v>
      </c>
      <c r="AI63" s="35">
        <v>1.4683676126008853</v>
      </c>
      <c r="AJ63" s="8">
        <f t="shared" si="0"/>
        <v>8.6115224268857538E-2</v>
      </c>
      <c r="AK63" s="8">
        <f t="shared" si="1"/>
        <v>0.38079783453749905</v>
      </c>
    </row>
    <row r="64" spans="1:37">
      <c r="A64" s="7"/>
      <c r="B64" s="12" t="s">
        <v>5</v>
      </c>
      <c r="C64" s="11" t="s">
        <v>4</v>
      </c>
      <c r="D64" s="10" t="s">
        <v>59</v>
      </c>
      <c r="E64" s="1" t="s">
        <v>58</v>
      </c>
      <c r="F64" s="10" t="s">
        <v>57</v>
      </c>
      <c r="G64" s="10" t="s">
        <v>56</v>
      </c>
      <c r="H64" s="9">
        <v>0</v>
      </c>
      <c r="I64" s="9">
        <v>7.0555032925682035E-2</v>
      </c>
      <c r="J64" s="9">
        <v>0</v>
      </c>
      <c r="K64" s="9">
        <v>0</v>
      </c>
      <c r="L64" s="9">
        <v>0</v>
      </c>
      <c r="M64" s="34">
        <v>0</v>
      </c>
      <c r="N64" s="9">
        <v>0</v>
      </c>
      <c r="O64" s="9">
        <v>0</v>
      </c>
      <c r="P64" s="9">
        <v>0</v>
      </c>
      <c r="Q64" s="35">
        <v>0</v>
      </c>
      <c r="R64" s="9">
        <v>0</v>
      </c>
      <c r="S64" s="9">
        <v>0</v>
      </c>
      <c r="T64" s="9">
        <v>0</v>
      </c>
      <c r="U64" s="9">
        <v>0</v>
      </c>
      <c r="V64" s="34">
        <v>0</v>
      </c>
      <c r="W64" s="9">
        <v>0</v>
      </c>
      <c r="X64" s="9">
        <v>0</v>
      </c>
      <c r="Y64" s="35">
        <v>0</v>
      </c>
      <c r="Z64" s="9">
        <v>0</v>
      </c>
      <c r="AA64" s="9">
        <v>0</v>
      </c>
      <c r="AB64" s="9">
        <v>0</v>
      </c>
      <c r="AC64" s="9">
        <v>0</v>
      </c>
      <c r="AD64" s="9">
        <v>0</v>
      </c>
      <c r="AE64" s="34">
        <v>0</v>
      </c>
      <c r="AF64" s="9">
        <v>0</v>
      </c>
      <c r="AG64" s="9">
        <v>0</v>
      </c>
      <c r="AH64" s="9">
        <v>0</v>
      </c>
      <c r="AI64" s="35">
        <v>0</v>
      </c>
      <c r="AJ64" s="8">
        <f t="shared" si="0"/>
        <v>0.34659350708733427</v>
      </c>
      <c r="AK64" s="8" t="e">
        <f t="shared" si="1"/>
        <v>#DIV/0!</v>
      </c>
    </row>
    <row r="65" spans="1:37">
      <c r="A65" s="7"/>
      <c r="B65" s="12" t="s">
        <v>5</v>
      </c>
      <c r="C65" s="11" t="s">
        <v>42</v>
      </c>
      <c r="D65" s="10" t="s">
        <v>41</v>
      </c>
      <c r="E65" s="1" t="s">
        <v>40</v>
      </c>
      <c r="F65" s="10" t="s">
        <v>55</v>
      </c>
      <c r="G65" s="10" t="s">
        <v>54</v>
      </c>
      <c r="H65" s="9">
        <v>1.2355549095137728</v>
      </c>
      <c r="I65" s="9">
        <v>0.79962370649106307</v>
      </c>
      <c r="J65" s="9">
        <v>2.6685727900881582</v>
      </c>
      <c r="K65" s="9">
        <v>2.3151232511658892</v>
      </c>
      <c r="L65" s="9">
        <v>1.3782542113323124</v>
      </c>
      <c r="M65" s="34">
        <v>0</v>
      </c>
      <c r="N65" s="9">
        <v>0.13578133301847806</v>
      </c>
      <c r="O65" s="9">
        <v>0.13197539779376977</v>
      </c>
      <c r="P65" s="9">
        <v>1.2591700427022885</v>
      </c>
      <c r="Q65" s="35">
        <v>9.5897709110282364E-2</v>
      </c>
      <c r="R65" s="9">
        <v>9.6946194861851673E-2</v>
      </c>
      <c r="S65" s="9">
        <v>7.655014034192395E-2</v>
      </c>
      <c r="T65" s="9">
        <v>1.1133200795228628</v>
      </c>
      <c r="U65" s="9">
        <v>1.1346153846153846</v>
      </c>
      <c r="V65" s="34">
        <v>2.3271276595744679</v>
      </c>
      <c r="W65" s="9">
        <v>1.8616133982785079</v>
      </c>
      <c r="X65" s="9">
        <v>1.1013215859030838</v>
      </c>
      <c r="Y65" s="35">
        <v>1.7691045048331207</v>
      </c>
      <c r="Z65" s="9">
        <v>0.19480519480519481</v>
      </c>
      <c r="AA65" s="9">
        <v>1.5378221113881962</v>
      </c>
      <c r="AB65" s="9">
        <v>0.30277063696086831</v>
      </c>
      <c r="AC65" s="9">
        <v>3.278688524590164</v>
      </c>
      <c r="AD65" s="9">
        <v>0.37404689972665806</v>
      </c>
      <c r="AE65" s="34">
        <v>8.3111702127659573E-2</v>
      </c>
      <c r="AF65" s="9">
        <v>0.3283592980407895</v>
      </c>
      <c r="AG65" s="9">
        <v>0.97610495080431048</v>
      </c>
      <c r="AH65" s="9">
        <v>0.24339783375927956</v>
      </c>
      <c r="AI65" s="35">
        <v>0.62483728195782351</v>
      </c>
      <c r="AJ65" s="8">
        <f t="shared" si="0"/>
        <v>1.2300194182794795E-2</v>
      </c>
      <c r="AK65" s="8">
        <f t="shared" si="1"/>
        <v>0.47767164287017383</v>
      </c>
    </row>
    <row r="66" spans="1:37">
      <c r="A66" s="7"/>
      <c r="B66" s="12" t="s">
        <v>5</v>
      </c>
      <c r="C66" s="11" t="s">
        <v>20</v>
      </c>
      <c r="D66" s="10" t="s">
        <v>53</v>
      </c>
      <c r="E66" s="1" t="s">
        <v>52</v>
      </c>
      <c r="F66" s="10" t="s">
        <v>51</v>
      </c>
      <c r="G66" s="10" t="s">
        <v>5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34">
        <v>0</v>
      </c>
      <c r="N66" s="9">
        <v>3.9356908121297987E-3</v>
      </c>
      <c r="O66" s="9">
        <v>0</v>
      </c>
      <c r="P66" s="9">
        <v>0</v>
      </c>
      <c r="Q66" s="35">
        <v>0</v>
      </c>
      <c r="R66" s="9">
        <v>0</v>
      </c>
      <c r="S66" s="9">
        <v>0</v>
      </c>
      <c r="T66" s="9">
        <v>0</v>
      </c>
      <c r="U66" s="9">
        <v>0</v>
      </c>
      <c r="V66" s="34">
        <v>0</v>
      </c>
      <c r="W66" s="9">
        <v>0</v>
      </c>
      <c r="X66" s="9">
        <v>0</v>
      </c>
      <c r="Y66" s="35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34">
        <v>0</v>
      </c>
      <c r="AF66" s="9">
        <v>0</v>
      </c>
      <c r="AG66" s="9">
        <v>0</v>
      </c>
      <c r="AH66" s="9">
        <v>0</v>
      </c>
      <c r="AI66" s="35">
        <v>0</v>
      </c>
      <c r="AJ66" s="8">
        <f t="shared" si="0"/>
        <v>0.34659350708733427</v>
      </c>
      <c r="AK66" s="8">
        <f t="shared" si="1"/>
        <v>0.40708382206558913</v>
      </c>
    </row>
    <row r="67" spans="1:37">
      <c r="A67" s="7"/>
      <c r="B67" s="12" t="s">
        <v>5</v>
      </c>
      <c r="C67" s="11" t="s">
        <v>20</v>
      </c>
      <c r="D67" s="10" t="s">
        <v>49</v>
      </c>
      <c r="E67" s="1" t="s">
        <v>48</v>
      </c>
      <c r="F67" s="10" t="s">
        <v>47</v>
      </c>
      <c r="G67" s="10" t="s">
        <v>5</v>
      </c>
      <c r="H67" s="9">
        <v>1.8169925139908422E-2</v>
      </c>
      <c r="I67" s="9">
        <v>0</v>
      </c>
      <c r="J67" s="9">
        <v>0</v>
      </c>
      <c r="K67" s="9">
        <v>0</v>
      </c>
      <c r="L67" s="9">
        <v>0</v>
      </c>
      <c r="M67" s="34">
        <v>0</v>
      </c>
      <c r="N67" s="9">
        <v>0</v>
      </c>
      <c r="O67" s="9">
        <v>2.7391120296820139E-2</v>
      </c>
      <c r="P67" s="9">
        <v>2.7373261797875834E-2</v>
      </c>
      <c r="Q67" s="35">
        <v>0</v>
      </c>
      <c r="R67" s="9">
        <v>0</v>
      </c>
      <c r="S67" s="9">
        <v>0</v>
      </c>
      <c r="T67" s="9">
        <v>0</v>
      </c>
      <c r="U67" s="9">
        <v>0</v>
      </c>
      <c r="V67" s="34">
        <v>0</v>
      </c>
      <c r="W67" s="9">
        <v>0</v>
      </c>
      <c r="X67" s="9">
        <v>0</v>
      </c>
      <c r="Y67" s="35">
        <v>0</v>
      </c>
      <c r="Z67" s="9">
        <v>3.8370720188902002E-2</v>
      </c>
      <c r="AA67" s="9">
        <v>0</v>
      </c>
      <c r="AB67" s="9">
        <v>0</v>
      </c>
      <c r="AC67" s="9">
        <v>0</v>
      </c>
      <c r="AD67" s="9">
        <v>0</v>
      </c>
      <c r="AE67" s="34">
        <v>0</v>
      </c>
      <c r="AF67" s="9">
        <v>0</v>
      </c>
      <c r="AG67" s="9">
        <v>0</v>
      </c>
      <c r="AH67" s="9">
        <v>0</v>
      </c>
      <c r="AI67" s="35">
        <v>0</v>
      </c>
      <c r="AJ67" s="8">
        <f t="shared" si="0"/>
        <v>0.36544044058034886</v>
      </c>
      <c r="AK67" s="8">
        <f t="shared" si="1"/>
        <v>0.19300612267104214</v>
      </c>
    </row>
    <row r="68" spans="1:37">
      <c r="A68" s="7"/>
      <c r="B68" s="12" t="s">
        <v>5</v>
      </c>
      <c r="C68" s="11" t="s">
        <v>10</v>
      </c>
      <c r="D68" s="10" t="s">
        <v>9</v>
      </c>
      <c r="E68" s="1" t="s">
        <v>8</v>
      </c>
      <c r="F68" s="10" t="s">
        <v>36</v>
      </c>
      <c r="G68" s="10" t="s">
        <v>46</v>
      </c>
      <c r="H68" s="9">
        <v>0</v>
      </c>
      <c r="I68" s="9">
        <v>0</v>
      </c>
      <c r="J68" s="9">
        <v>0</v>
      </c>
      <c r="K68" s="9">
        <v>0.23317788141239171</v>
      </c>
      <c r="L68" s="9">
        <v>0</v>
      </c>
      <c r="M68" s="34">
        <v>0</v>
      </c>
      <c r="N68" s="9">
        <v>0</v>
      </c>
      <c r="O68" s="9">
        <v>1.9920814761323735E-2</v>
      </c>
      <c r="P68" s="9">
        <v>0</v>
      </c>
      <c r="Q68" s="35">
        <v>0</v>
      </c>
      <c r="R68" s="9">
        <v>0</v>
      </c>
      <c r="S68" s="9">
        <v>0</v>
      </c>
      <c r="T68" s="9">
        <v>0</v>
      </c>
      <c r="U68" s="9">
        <v>0</v>
      </c>
      <c r="V68" s="34">
        <v>0</v>
      </c>
      <c r="W68" s="9">
        <v>0.20684593314205646</v>
      </c>
      <c r="X68" s="9">
        <v>0</v>
      </c>
      <c r="Y68" s="35">
        <v>0</v>
      </c>
      <c r="Z68" s="9">
        <v>0</v>
      </c>
      <c r="AA68" s="9">
        <v>0</v>
      </c>
      <c r="AB68" s="9">
        <v>0</v>
      </c>
      <c r="AC68" s="9">
        <v>0</v>
      </c>
      <c r="AD68" s="9">
        <v>0</v>
      </c>
      <c r="AE68" s="34">
        <v>0</v>
      </c>
      <c r="AF68" s="9">
        <v>0</v>
      </c>
      <c r="AG68" s="9">
        <v>0</v>
      </c>
      <c r="AH68" s="9">
        <v>0</v>
      </c>
      <c r="AI68" s="35">
        <v>0</v>
      </c>
      <c r="AJ68" s="8">
        <f t="shared" si="0"/>
        <v>0.38879668469297224</v>
      </c>
      <c r="AK68" s="8">
        <f t="shared" si="1"/>
        <v>0.40708382206558913</v>
      </c>
    </row>
    <row r="69" spans="1:37">
      <c r="A69" s="7"/>
      <c r="B69" s="12" t="s">
        <v>5</v>
      </c>
      <c r="C69" s="11" t="s">
        <v>4</v>
      </c>
      <c r="D69" s="10" t="s">
        <v>24</v>
      </c>
      <c r="E69" s="1" t="s">
        <v>45</v>
      </c>
      <c r="F69" s="10" t="s">
        <v>44</v>
      </c>
      <c r="G69" s="10" t="s">
        <v>43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34">
        <v>0</v>
      </c>
      <c r="N69" s="9">
        <v>7.8713816242595974E-3</v>
      </c>
      <c r="O69" s="9">
        <v>0</v>
      </c>
      <c r="P69" s="9">
        <v>0</v>
      </c>
      <c r="Q69" s="35">
        <v>0</v>
      </c>
      <c r="R69" s="9">
        <v>0</v>
      </c>
      <c r="S69" s="9">
        <v>0</v>
      </c>
      <c r="T69" s="9">
        <v>0</v>
      </c>
      <c r="U69" s="9">
        <v>0</v>
      </c>
      <c r="V69" s="34">
        <v>0</v>
      </c>
      <c r="W69" s="9">
        <v>0</v>
      </c>
      <c r="X69" s="9">
        <v>0</v>
      </c>
      <c r="Y69" s="35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34">
        <v>0</v>
      </c>
      <c r="AF69" s="9">
        <v>0</v>
      </c>
      <c r="AG69" s="9">
        <v>0</v>
      </c>
      <c r="AH69" s="9">
        <v>0</v>
      </c>
      <c r="AI69" s="35">
        <v>0</v>
      </c>
      <c r="AJ69" s="8">
        <f t="shared" si="0"/>
        <v>0.34659350708733427</v>
      </c>
      <c r="AK69" s="8">
        <f t="shared" si="1"/>
        <v>0.40708382206558913</v>
      </c>
    </row>
    <row r="70" spans="1:37">
      <c r="A70" s="7"/>
      <c r="B70" s="12" t="s">
        <v>5</v>
      </c>
      <c r="C70" s="11" t="s">
        <v>42</v>
      </c>
      <c r="D70" s="10" t="s">
        <v>41</v>
      </c>
      <c r="E70" s="1" t="s">
        <v>40</v>
      </c>
      <c r="F70" s="10" t="s">
        <v>39</v>
      </c>
      <c r="G70" s="10" t="s">
        <v>38</v>
      </c>
      <c r="H70" s="9">
        <v>0.42154226324587546</v>
      </c>
      <c r="I70" s="9">
        <v>0.37629350893697083</v>
      </c>
      <c r="J70" s="9">
        <v>0.11913271384322134</v>
      </c>
      <c r="K70" s="9">
        <v>1.5822784810126582</v>
      </c>
      <c r="L70" s="9">
        <v>0.28713629402756508</v>
      </c>
      <c r="M70" s="34">
        <v>4.5099218280216478E-2</v>
      </c>
      <c r="N70" s="9">
        <v>1.7710608654584094E-2</v>
      </c>
      <c r="O70" s="9">
        <v>3.7351527677482003E-2</v>
      </c>
      <c r="P70" s="9">
        <v>9.8543742472353008E-2</v>
      </c>
      <c r="Q70" s="35">
        <v>4.2621204049014386E-2</v>
      </c>
      <c r="R70" s="9">
        <v>0.11310389400549363</v>
      </c>
      <c r="S70" s="9">
        <v>0</v>
      </c>
      <c r="T70" s="9">
        <v>0.19880715705765406</v>
      </c>
      <c r="U70" s="9">
        <v>0.44230769230769229</v>
      </c>
      <c r="V70" s="34">
        <v>0.7313829787234043</v>
      </c>
      <c r="W70" s="9">
        <v>0.16681123640488424</v>
      </c>
      <c r="X70" s="9">
        <v>0</v>
      </c>
      <c r="Y70" s="35">
        <v>0</v>
      </c>
      <c r="Z70" s="9">
        <v>8.8547815820543094E-2</v>
      </c>
      <c r="AA70" s="9">
        <v>8.3125519534497094E-2</v>
      </c>
      <c r="AB70" s="9">
        <v>4.5701228220508427E-2</v>
      </c>
      <c r="AC70" s="9">
        <v>0.50298062593144555</v>
      </c>
      <c r="AD70" s="9">
        <v>0.14386419220256078</v>
      </c>
      <c r="AE70" s="34">
        <v>3.3244680851063829E-2</v>
      </c>
      <c r="AF70" s="9">
        <v>0.15688277573059944</v>
      </c>
      <c r="AG70" s="9">
        <v>7.8088396064344839E-2</v>
      </c>
      <c r="AH70" s="9">
        <v>3.6509675063891932E-2</v>
      </c>
      <c r="AI70" s="35">
        <v>6.7690705545430885E-2</v>
      </c>
      <c r="AJ70" s="8">
        <f t="shared" si="0"/>
        <v>8.7725540338400965E-2</v>
      </c>
      <c r="AK70" s="8">
        <f t="shared" si="1"/>
        <v>0.13821725272584079</v>
      </c>
    </row>
    <row r="71" spans="1:37">
      <c r="A71" s="7"/>
      <c r="B71" s="12" t="s">
        <v>37</v>
      </c>
      <c r="C71" s="11" t="s">
        <v>10</v>
      </c>
      <c r="D71" s="10" t="s">
        <v>9</v>
      </c>
      <c r="E71" s="1" t="s">
        <v>8</v>
      </c>
      <c r="F71" s="10" t="s">
        <v>36</v>
      </c>
      <c r="G71" s="10" t="s">
        <v>6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34">
        <v>0</v>
      </c>
      <c r="N71" s="9">
        <v>0</v>
      </c>
      <c r="O71" s="9">
        <v>0</v>
      </c>
      <c r="P71" s="9">
        <v>3.2847914157451003E-2</v>
      </c>
      <c r="Q71" s="35">
        <v>0</v>
      </c>
      <c r="R71" s="9">
        <v>0</v>
      </c>
      <c r="S71" s="9">
        <v>0</v>
      </c>
      <c r="T71" s="9">
        <v>7.9522862823061632E-2</v>
      </c>
      <c r="U71" s="9">
        <v>0</v>
      </c>
      <c r="V71" s="34">
        <v>0</v>
      </c>
      <c r="W71" s="9">
        <v>0.32695002335357309</v>
      </c>
      <c r="X71" s="9">
        <v>0</v>
      </c>
      <c r="Y71" s="35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34">
        <v>0</v>
      </c>
      <c r="AF71" s="9">
        <v>0</v>
      </c>
      <c r="AG71" s="9">
        <v>0</v>
      </c>
      <c r="AH71" s="9">
        <v>0</v>
      </c>
      <c r="AI71" s="35">
        <v>0</v>
      </c>
      <c r="AJ71" s="8">
        <f t="shared" si="0"/>
        <v>0.34659350708733427</v>
      </c>
      <c r="AK71" s="8">
        <f t="shared" si="1"/>
        <v>0.50582684952703127</v>
      </c>
    </row>
    <row r="72" spans="1:37">
      <c r="A72" s="7"/>
      <c r="B72" s="12" t="s">
        <v>5</v>
      </c>
      <c r="C72" s="11" t="s">
        <v>10</v>
      </c>
      <c r="D72" s="10" t="s">
        <v>9</v>
      </c>
      <c r="E72" s="1" t="s">
        <v>8</v>
      </c>
      <c r="F72" s="10" t="s">
        <v>36</v>
      </c>
      <c r="G72" s="10" t="s">
        <v>35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34">
        <v>0</v>
      </c>
      <c r="N72" s="9">
        <v>1.1807072436389397E-2</v>
      </c>
      <c r="O72" s="9">
        <v>3.4861425832316537E-2</v>
      </c>
      <c r="P72" s="9">
        <v>3.2847914157451003E-2</v>
      </c>
      <c r="Q72" s="35">
        <v>0</v>
      </c>
      <c r="R72" s="9">
        <v>0</v>
      </c>
      <c r="S72" s="9">
        <v>0</v>
      </c>
      <c r="T72" s="9">
        <v>0</v>
      </c>
      <c r="U72" s="9">
        <v>0</v>
      </c>
      <c r="V72" s="34">
        <v>0</v>
      </c>
      <c r="W72" s="9">
        <v>0</v>
      </c>
      <c r="X72" s="9">
        <v>0</v>
      </c>
      <c r="Y72" s="35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34">
        <v>0</v>
      </c>
      <c r="AF72" s="9">
        <v>0</v>
      </c>
      <c r="AG72" s="9">
        <v>0</v>
      </c>
      <c r="AH72" s="9">
        <v>0</v>
      </c>
      <c r="AI72" s="35">
        <v>0</v>
      </c>
      <c r="AJ72" s="8">
        <f t="shared" si="0"/>
        <v>7.1112389560771455E-2</v>
      </c>
      <c r="AK72" s="8">
        <f t="shared" si="1"/>
        <v>0.10923681030967487</v>
      </c>
    </row>
    <row r="73" spans="1:37">
      <c r="A73" s="7"/>
      <c r="B73" s="12" t="s">
        <v>5</v>
      </c>
      <c r="C73" s="11" t="s">
        <v>10</v>
      </c>
      <c r="D73" s="10" t="s">
        <v>9</v>
      </c>
      <c r="E73" s="1" t="s">
        <v>8</v>
      </c>
      <c r="F73" s="10" t="s">
        <v>34</v>
      </c>
      <c r="G73" s="10" t="s">
        <v>33</v>
      </c>
      <c r="H73" s="9">
        <v>1.8169925139908422E-2</v>
      </c>
      <c r="I73" s="9">
        <v>0</v>
      </c>
      <c r="J73" s="9">
        <v>0</v>
      </c>
      <c r="K73" s="9">
        <v>0</v>
      </c>
      <c r="L73" s="9">
        <v>0</v>
      </c>
      <c r="M73" s="34">
        <v>0</v>
      </c>
      <c r="N73" s="9">
        <v>0</v>
      </c>
      <c r="O73" s="9">
        <v>0</v>
      </c>
      <c r="P73" s="9">
        <v>2.7373261797875834E-2</v>
      </c>
      <c r="Q73" s="35">
        <v>0</v>
      </c>
      <c r="R73" s="9">
        <v>4.0394247859104865E-2</v>
      </c>
      <c r="S73" s="9">
        <v>0</v>
      </c>
      <c r="T73" s="9">
        <v>0.11928429423459246</v>
      </c>
      <c r="U73" s="9">
        <v>0</v>
      </c>
      <c r="V73" s="34">
        <v>0.26595744680851063</v>
      </c>
      <c r="W73" s="9">
        <v>0.3603122706345499</v>
      </c>
      <c r="X73" s="9">
        <v>0</v>
      </c>
      <c r="Y73" s="35">
        <v>0</v>
      </c>
      <c r="Z73" s="9">
        <v>0</v>
      </c>
      <c r="AA73" s="9">
        <v>0</v>
      </c>
      <c r="AB73" s="9">
        <v>9.1402456441016855E-2</v>
      </c>
      <c r="AC73" s="9">
        <v>0</v>
      </c>
      <c r="AD73" s="9">
        <v>0</v>
      </c>
      <c r="AE73" s="34">
        <v>0</v>
      </c>
      <c r="AF73" s="9">
        <v>0</v>
      </c>
      <c r="AG73" s="9">
        <v>0</v>
      </c>
      <c r="AH73" s="9">
        <v>0</v>
      </c>
      <c r="AI73" s="35">
        <v>1.0413954699297059E-2</v>
      </c>
      <c r="AJ73" s="8">
        <f t="shared" si="0"/>
        <v>0.78649156159023481</v>
      </c>
      <c r="AK73" s="8">
        <f t="shared" si="1"/>
        <v>0.21819880929733851</v>
      </c>
    </row>
    <row r="74" spans="1:37">
      <c r="A74" s="7"/>
      <c r="B74" s="12" t="s">
        <v>5</v>
      </c>
      <c r="C74" s="11" t="s">
        <v>20</v>
      </c>
      <c r="D74" s="10" t="s">
        <v>20</v>
      </c>
      <c r="E74" s="1" t="s">
        <v>19</v>
      </c>
      <c r="F74" s="10" t="s">
        <v>32</v>
      </c>
      <c r="G74" s="10" t="s">
        <v>31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34">
        <v>0</v>
      </c>
      <c r="N74" s="9">
        <v>3.9356908121297988E-2</v>
      </c>
      <c r="O74" s="9">
        <v>0</v>
      </c>
      <c r="P74" s="9">
        <v>0</v>
      </c>
      <c r="Q74" s="35">
        <v>0</v>
      </c>
      <c r="R74" s="9">
        <v>0</v>
      </c>
      <c r="S74" s="9">
        <v>0</v>
      </c>
      <c r="T74" s="9">
        <v>0</v>
      </c>
      <c r="U74" s="9">
        <v>0</v>
      </c>
      <c r="V74" s="34">
        <v>0</v>
      </c>
      <c r="W74" s="9">
        <v>0</v>
      </c>
      <c r="X74" s="9">
        <v>0</v>
      </c>
      <c r="Y74" s="35">
        <v>0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34">
        <v>0</v>
      </c>
      <c r="AF74" s="9">
        <v>0</v>
      </c>
      <c r="AG74" s="9">
        <v>0</v>
      </c>
      <c r="AH74" s="9">
        <v>0</v>
      </c>
      <c r="AI74" s="35">
        <v>0</v>
      </c>
      <c r="AJ74" s="8">
        <f t="shared" si="0"/>
        <v>0.34659350708733427</v>
      </c>
      <c r="AK74" s="8">
        <f t="shared" si="1"/>
        <v>0.40708382206558913</v>
      </c>
    </row>
    <row r="75" spans="1:37">
      <c r="A75" s="7"/>
      <c r="B75" s="12" t="s">
        <v>5</v>
      </c>
      <c r="C75" s="11" t="s">
        <v>30</v>
      </c>
      <c r="D75" s="10" t="s">
        <v>29</v>
      </c>
      <c r="E75" s="1" t="s">
        <v>28</v>
      </c>
      <c r="F75" s="10" t="s">
        <v>27</v>
      </c>
      <c r="G75" s="10" t="s">
        <v>26</v>
      </c>
      <c r="H75" s="9">
        <v>0</v>
      </c>
      <c r="I75" s="9">
        <v>4.7036688617121354E-2</v>
      </c>
      <c r="J75" s="9">
        <v>0</v>
      </c>
      <c r="K75" s="9">
        <v>0</v>
      </c>
      <c r="L75" s="9">
        <v>0</v>
      </c>
      <c r="M75" s="34">
        <v>0</v>
      </c>
      <c r="N75" s="9">
        <v>0</v>
      </c>
      <c r="O75" s="9">
        <v>0</v>
      </c>
      <c r="P75" s="9">
        <v>0</v>
      </c>
      <c r="Q75" s="35">
        <v>0</v>
      </c>
      <c r="R75" s="9">
        <v>0</v>
      </c>
      <c r="S75" s="9">
        <v>0</v>
      </c>
      <c r="T75" s="9">
        <v>0</v>
      </c>
      <c r="U75" s="9">
        <v>0</v>
      </c>
      <c r="V75" s="34">
        <v>0</v>
      </c>
      <c r="W75" s="9">
        <v>0</v>
      </c>
      <c r="X75" s="9">
        <v>0</v>
      </c>
      <c r="Y75" s="35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34">
        <v>0</v>
      </c>
      <c r="AF75" s="9">
        <v>0</v>
      </c>
      <c r="AG75" s="9">
        <v>0</v>
      </c>
      <c r="AH75" s="9">
        <v>0</v>
      </c>
      <c r="AI75" s="35">
        <v>0</v>
      </c>
      <c r="AJ75" s="8">
        <f t="shared" ref="AJ75:AJ81" si="2">TTEST(H75:L75,M75:Q75,2,2)</f>
        <v>0.34659350708733427</v>
      </c>
      <c r="AK75" s="8" t="e">
        <f t="shared" ref="AK75:AK81" si="3">TTEST(M75:Q75,R75:U75,2,2)</f>
        <v>#DIV/0!</v>
      </c>
    </row>
    <row r="76" spans="1:37">
      <c r="A76" s="7"/>
      <c r="B76" s="12" t="s">
        <v>25</v>
      </c>
      <c r="C76" s="11" t="s">
        <v>4</v>
      </c>
      <c r="D76" s="10" t="s">
        <v>24</v>
      </c>
      <c r="E76" s="1" t="s">
        <v>23</v>
      </c>
      <c r="F76" s="10" t="s">
        <v>22</v>
      </c>
      <c r="G76" s="10" t="s">
        <v>21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34">
        <v>0</v>
      </c>
      <c r="N76" s="9">
        <v>0</v>
      </c>
      <c r="O76" s="9">
        <v>0</v>
      </c>
      <c r="P76" s="9">
        <v>0</v>
      </c>
      <c r="Q76" s="35">
        <v>0</v>
      </c>
      <c r="R76" s="9">
        <v>0</v>
      </c>
      <c r="S76" s="9">
        <v>0</v>
      </c>
      <c r="T76" s="9">
        <v>0</v>
      </c>
      <c r="U76" s="9">
        <v>0.15384615384615385</v>
      </c>
      <c r="V76" s="34">
        <v>0</v>
      </c>
      <c r="W76" s="9">
        <v>0</v>
      </c>
      <c r="X76" s="9">
        <v>0</v>
      </c>
      <c r="Y76" s="35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34">
        <v>0</v>
      </c>
      <c r="AF76" s="9">
        <v>0</v>
      </c>
      <c r="AG76" s="9">
        <v>0</v>
      </c>
      <c r="AH76" s="9">
        <v>0</v>
      </c>
      <c r="AI76" s="35">
        <v>0</v>
      </c>
      <c r="AJ76" s="8" t="e">
        <f t="shared" si="2"/>
        <v>#DIV/0!</v>
      </c>
      <c r="AK76" s="8">
        <f t="shared" si="3"/>
        <v>0.29235199244023846</v>
      </c>
    </row>
    <row r="77" spans="1:37">
      <c r="A77" s="7"/>
      <c r="B77" s="12" t="s">
        <v>5</v>
      </c>
      <c r="C77" s="11" t="s">
        <v>20</v>
      </c>
      <c r="D77" s="10" t="s">
        <v>20</v>
      </c>
      <c r="E77" s="1" t="s">
        <v>19</v>
      </c>
      <c r="F77" s="10" t="s">
        <v>18</v>
      </c>
      <c r="G77" s="10" t="s">
        <v>17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34">
        <v>0</v>
      </c>
      <c r="N77" s="9">
        <v>9.8392270303244971E-3</v>
      </c>
      <c r="O77" s="9">
        <v>0</v>
      </c>
      <c r="P77" s="9">
        <v>0</v>
      </c>
      <c r="Q77" s="35">
        <v>0</v>
      </c>
      <c r="R77" s="9">
        <v>0</v>
      </c>
      <c r="S77" s="9">
        <v>0</v>
      </c>
      <c r="T77" s="9">
        <v>0</v>
      </c>
      <c r="U77" s="9">
        <v>0</v>
      </c>
      <c r="V77" s="34">
        <v>0</v>
      </c>
      <c r="W77" s="9">
        <v>0</v>
      </c>
      <c r="X77" s="9">
        <v>0</v>
      </c>
      <c r="Y77" s="35">
        <v>0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34">
        <v>0</v>
      </c>
      <c r="AF77" s="9">
        <v>0</v>
      </c>
      <c r="AG77" s="9">
        <v>0</v>
      </c>
      <c r="AH77" s="9">
        <v>0</v>
      </c>
      <c r="AI77" s="35">
        <v>0</v>
      </c>
      <c r="AJ77" s="8">
        <f t="shared" si="2"/>
        <v>0.34659350708733427</v>
      </c>
      <c r="AK77" s="8">
        <f t="shared" si="3"/>
        <v>0.40708382206558913</v>
      </c>
    </row>
    <row r="78" spans="1:37">
      <c r="A78" s="7"/>
      <c r="B78" s="12" t="s">
        <v>5</v>
      </c>
      <c r="C78" s="11" t="s">
        <v>10</v>
      </c>
      <c r="D78" s="10" t="s">
        <v>9</v>
      </c>
      <c r="E78" s="1" t="s">
        <v>8</v>
      </c>
      <c r="F78" s="10" t="s">
        <v>7</v>
      </c>
      <c r="G78" s="10" t="s">
        <v>5</v>
      </c>
      <c r="H78" s="9">
        <v>0</v>
      </c>
      <c r="I78" s="9">
        <v>0.28222013170272814</v>
      </c>
      <c r="J78" s="9">
        <v>0</v>
      </c>
      <c r="K78" s="9">
        <v>0</v>
      </c>
      <c r="L78" s="9">
        <v>0</v>
      </c>
      <c r="M78" s="34">
        <v>0</v>
      </c>
      <c r="N78" s="9">
        <v>0</v>
      </c>
      <c r="O78" s="9">
        <v>0</v>
      </c>
      <c r="P78" s="9">
        <v>0</v>
      </c>
      <c r="Q78" s="35">
        <v>0</v>
      </c>
      <c r="R78" s="9">
        <v>0</v>
      </c>
      <c r="S78" s="9">
        <v>0</v>
      </c>
      <c r="T78" s="9">
        <v>0</v>
      </c>
      <c r="U78" s="9">
        <v>0</v>
      </c>
      <c r="V78" s="34">
        <v>0</v>
      </c>
      <c r="W78" s="9">
        <v>0</v>
      </c>
      <c r="X78" s="9">
        <v>0</v>
      </c>
      <c r="Y78" s="35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34">
        <v>0</v>
      </c>
      <c r="AF78" s="9">
        <v>0</v>
      </c>
      <c r="AG78" s="9">
        <v>0</v>
      </c>
      <c r="AH78" s="9">
        <v>0</v>
      </c>
      <c r="AI78" s="35">
        <v>0</v>
      </c>
      <c r="AJ78" s="8">
        <f t="shared" si="2"/>
        <v>0.34659350708733427</v>
      </c>
      <c r="AK78" s="8" t="e">
        <f t="shared" si="3"/>
        <v>#DIV/0!</v>
      </c>
    </row>
    <row r="79" spans="1:37">
      <c r="A79" s="7"/>
      <c r="B79" s="12" t="s">
        <v>16</v>
      </c>
      <c r="C79" s="11" t="s">
        <v>10</v>
      </c>
      <c r="D79" s="10" t="s">
        <v>15</v>
      </c>
      <c r="E79" s="1" t="s">
        <v>14</v>
      </c>
      <c r="F79" s="10" t="s">
        <v>13</v>
      </c>
      <c r="G79" s="10" t="s">
        <v>12</v>
      </c>
      <c r="H79" s="9">
        <v>0</v>
      </c>
      <c r="I79" s="9">
        <v>0.37629350893697083</v>
      </c>
      <c r="J79" s="9">
        <v>0</v>
      </c>
      <c r="K79" s="9">
        <v>0</v>
      </c>
      <c r="L79" s="9">
        <v>0.21056661562021439</v>
      </c>
      <c r="M79" s="34">
        <v>0.2254960914010824</v>
      </c>
      <c r="N79" s="9">
        <v>0</v>
      </c>
      <c r="O79" s="9">
        <v>0</v>
      </c>
      <c r="P79" s="9">
        <v>0</v>
      </c>
      <c r="Q79" s="35">
        <v>0</v>
      </c>
      <c r="R79" s="9">
        <v>0.59783486831475197</v>
      </c>
      <c r="S79" s="9">
        <v>0</v>
      </c>
      <c r="T79" s="9">
        <v>0</v>
      </c>
      <c r="U79" s="9">
        <v>0</v>
      </c>
      <c r="V79" s="34">
        <v>0</v>
      </c>
      <c r="W79" s="9">
        <v>0</v>
      </c>
      <c r="X79" s="9">
        <v>0</v>
      </c>
      <c r="Y79" s="35">
        <v>0</v>
      </c>
      <c r="Z79" s="9">
        <v>0</v>
      </c>
      <c r="AA79" s="9">
        <v>0</v>
      </c>
      <c r="AB79" s="9">
        <v>0.21136818051985146</v>
      </c>
      <c r="AC79" s="9">
        <v>0</v>
      </c>
      <c r="AD79" s="9">
        <v>0</v>
      </c>
      <c r="AE79" s="34">
        <v>9.9734042553191488E-2</v>
      </c>
      <c r="AF79" s="9">
        <v>0.15505855740815061</v>
      </c>
      <c r="AG79" s="9">
        <v>0</v>
      </c>
      <c r="AH79" s="9">
        <v>0.40160642570281119</v>
      </c>
      <c r="AI79" s="35">
        <v>0.45821400676907054</v>
      </c>
      <c r="AJ79" s="8">
        <f t="shared" si="2"/>
        <v>0.43929684125430091</v>
      </c>
      <c r="AK79" s="8">
        <f t="shared" si="3"/>
        <v>0.48293653077790089</v>
      </c>
    </row>
    <row r="80" spans="1:37">
      <c r="A80" s="7"/>
      <c r="B80" s="12" t="s">
        <v>11</v>
      </c>
      <c r="C80" s="11" t="s">
        <v>10</v>
      </c>
      <c r="D80" s="10" t="s">
        <v>9</v>
      </c>
      <c r="E80" s="1" t="s">
        <v>8</v>
      </c>
      <c r="F80" s="10" t="s">
        <v>7</v>
      </c>
      <c r="G80" s="10" t="s">
        <v>6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34">
        <v>9.0198436560432957E-2</v>
      </c>
      <c r="N80" s="9">
        <v>0</v>
      </c>
      <c r="O80" s="9">
        <v>0</v>
      </c>
      <c r="P80" s="9">
        <v>0</v>
      </c>
      <c r="Q80" s="35">
        <v>0</v>
      </c>
      <c r="R80" s="9">
        <v>0</v>
      </c>
      <c r="S80" s="9">
        <v>0</v>
      </c>
      <c r="T80" s="9">
        <v>0</v>
      </c>
      <c r="U80" s="9">
        <v>0</v>
      </c>
      <c r="V80" s="34">
        <v>0</v>
      </c>
      <c r="W80" s="9">
        <v>0</v>
      </c>
      <c r="X80" s="9">
        <v>0</v>
      </c>
      <c r="Y80" s="35">
        <v>0</v>
      </c>
      <c r="Z80" s="9">
        <v>0</v>
      </c>
      <c r="AA80" s="9">
        <v>0</v>
      </c>
      <c r="AB80" s="9">
        <v>0</v>
      </c>
      <c r="AC80" s="9">
        <v>0</v>
      </c>
      <c r="AD80" s="9">
        <v>0</v>
      </c>
      <c r="AE80" s="34">
        <v>0</v>
      </c>
      <c r="AF80" s="9">
        <v>0</v>
      </c>
      <c r="AG80" s="9">
        <v>0</v>
      </c>
      <c r="AH80" s="9">
        <v>0</v>
      </c>
      <c r="AI80" s="35">
        <v>0</v>
      </c>
      <c r="AJ80" s="8">
        <f t="shared" si="2"/>
        <v>0.34659350708733427</v>
      </c>
      <c r="AK80" s="8">
        <f t="shared" si="3"/>
        <v>0.40708382206558913</v>
      </c>
    </row>
    <row r="81" spans="1:37">
      <c r="A81" s="7"/>
      <c r="B81" s="6" t="s">
        <v>5</v>
      </c>
      <c r="C81" s="5" t="s">
        <v>4</v>
      </c>
      <c r="D81" s="3" t="s">
        <v>3</v>
      </c>
      <c r="E81" s="4" t="s">
        <v>2</v>
      </c>
      <c r="F81" s="3" t="s">
        <v>1</v>
      </c>
      <c r="G81" s="3" t="s">
        <v>0</v>
      </c>
      <c r="H81" s="2">
        <v>0.15626135620321244</v>
      </c>
      <c r="I81" s="2">
        <v>0.21166509877704609</v>
      </c>
      <c r="J81" s="2">
        <v>7.147962830593281E-2</v>
      </c>
      <c r="K81" s="2">
        <v>0.49966688874083942</v>
      </c>
      <c r="L81" s="2">
        <v>0.24885145482388973</v>
      </c>
      <c r="M81" s="36">
        <v>0.10523150932050512</v>
      </c>
      <c r="N81" s="2">
        <v>0.13381348761241318</v>
      </c>
      <c r="O81" s="2">
        <v>0</v>
      </c>
      <c r="P81" s="2">
        <v>0.13139165662980401</v>
      </c>
      <c r="Q81" s="37">
        <v>0</v>
      </c>
      <c r="R81" s="2">
        <v>0.12926159314913557</v>
      </c>
      <c r="S81" s="2">
        <v>0</v>
      </c>
      <c r="T81" s="2">
        <v>0.11928429423459246</v>
      </c>
      <c r="U81" s="2">
        <v>0.86538461538461542</v>
      </c>
      <c r="V81" s="36">
        <v>1.4627659574468086</v>
      </c>
      <c r="W81" s="2">
        <v>0.58050310268899719</v>
      </c>
      <c r="X81" s="2">
        <v>0.52863436123348018</v>
      </c>
      <c r="Y81" s="37">
        <v>0.29181105234360749</v>
      </c>
      <c r="Z81" s="2">
        <v>0.14462809917355371</v>
      </c>
      <c r="AA81" s="2">
        <v>0.35031468946680916</v>
      </c>
      <c r="AB81" s="2">
        <v>9.1402456441016855E-2</v>
      </c>
      <c r="AC81" s="2">
        <v>1.0432190760059614</v>
      </c>
      <c r="AD81" s="2">
        <v>0.11509135376204863</v>
      </c>
      <c r="AE81" s="36">
        <v>0.29920212765957449</v>
      </c>
      <c r="AF81" s="2">
        <v>8.2089824510197376E-2</v>
      </c>
      <c r="AG81" s="2">
        <v>0.18741215055442761</v>
      </c>
      <c r="AH81" s="2">
        <v>0.15820859194353171</v>
      </c>
      <c r="AI81" s="37">
        <v>0.38531632387399117</v>
      </c>
      <c r="AJ81" s="8">
        <f t="shared" si="2"/>
        <v>7.010647930373938E-2</v>
      </c>
      <c r="AK81" s="8">
        <f t="shared" si="3"/>
        <v>0.28656466512611328</v>
      </c>
    </row>
  </sheetData>
  <mergeCells count="2">
    <mergeCell ref="B8:G8"/>
    <mergeCell ref="AJ6:AK7"/>
  </mergeCells>
  <conditionalFormatting sqref="AJ10:AK81">
    <cfRule type="cellIs" dxfId="2" priority="1" operator="lessThan">
      <formula>0.001</formula>
    </cfRule>
    <cfRule type="cellIs" dxfId="1" priority="2" operator="between">
      <formula>0.001</formula>
      <formula>0.01</formula>
    </cfRule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sel Hsiao</dc:creator>
  <cp:lastModifiedBy>Zhu, Jun</cp:lastModifiedBy>
  <dcterms:created xsi:type="dcterms:W3CDTF">2024-12-10T18:16:39Z</dcterms:created>
  <dcterms:modified xsi:type="dcterms:W3CDTF">2024-12-13T02:37:29Z</dcterms:modified>
</cp:coreProperties>
</file>